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nebraska-my.sharepoint.com/personal/54934194_nebraska_edu/Documents/BoxMigrationUNL/students/ria/final/Re_ Accession Lacticaseibacillus paracasei OLXI-9, Lacticaseibacillus paracasei OLXI-6, Lacticaseibacillus paracasei OLXI-1 (JBSYUL000000000-JBSYUN000000000)/"/>
    </mc:Choice>
  </mc:AlternateContent>
  <xr:revisionPtr revIDLastSave="40" documentId="13_ncr:40009_{BF282388-A1C3-2849-9076-10ABD1F7B56B}" xr6:coauthVersionLast="47" xr6:coauthVersionMax="47" xr10:uidLastSave="{77CCE3F4-4C04-F841-BADE-6FE27453362E}"/>
  <bookViews>
    <workbookView xWindow="860" yWindow="2160" windowWidth="33020" windowHeight="17440" xr2:uid="{00000000-000D-0000-FFFF-FFFF00000000}"/>
  </bookViews>
  <sheets>
    <sheet name="OLXI-9 CGCs" sheetId="3" r:id="rId1"/>
    <sheet name="OLXI-6 CGCs" sheetId="1" r:id="rId2"/>
    <sheet name="OLXI-1 CGCs" sheetId="2" r:id="rId3"/>
  </sheets>
  <calcPr calcId="0"/>
</workbook>
</file>

<file path=xl/sharedStrings.xml><?xml version="1.0" encoding="utf-8"?>
<sst xmlns="http://schemas.openxmlformats.org/spreadsheetml/2006/main" count="1919" uniqueCount="557">
  <si>
    <t>c_000000000001</t>
  </si>
  <si>
    <t>-</t>
  </si>
  <si>
    <t>DB=gnl|TC-DB|P39886|2.A.1.3.12;ID=180</t>
  </si>
  <si>
    <t>DB=DBD-Pfam|PadR,DBD-SUPERFAMILY|0043935;ID=181</t>
  </si>
  <si>
    <t>+</t>
  </si>
  <si>
    <t>DB=GH29;ID=183</t>
  </si>
  <si>
    <t>DB=gnl|TC-DB|Q04DP6|2.A.1.68.1;ID=184</t>
  </si>
  <si>
    <t>c_000000000002</t>
  </si>
  <si>
    <t>DB=CBM50|GH25;ID=276</t>
  </si>
  <si>
    <t>DB=gnl|TC-DB|Q9ZXB3|1.E.26.2.2;ID=277</t>
  </si>
  <si>
    <t>c_000000000003</t>
  </si>
  <si>
    <t>DB=GT0|GT83;ID=593</t>
  </si>
  <si>
    <t>DB=GT2;ID=594</t>
  </si>
  <si>
    <t>DB=gnl|TC-DB|A9BJX0|3.A.3.2.21;ID=595</t>
  </si>
  <si>
    <t>DB=gnl|TC-DB|Q99ZY3|3.A.1.34.1;ID=597</t>
  </si>
  <si>
    <t>DB=gnl|TC-DB|Q99ZY4|3.A.1.34.1;ID=598</t>
  </si>
  <si>
    <t>DB=gnl|TC-DB|Q99ZY6|3.A.1.34.1;ID=599</t>
  </si>
  <si>
    <t>DB=GH3;ID=601</t>
  </si>
  <si>
    <t>DB=GT2;ID=635</t>
  </si>
  <si>
    <t>DB=gnl|TC-DB|D7V8E7|1.A.8.2.6;ID=638</t>
  </si>
  <si>
    <t>DB=gnl|TC-DB|Q83XH1|3.A.1.121.4;ID=641</t>
  </si>
  <si>
    <t>DB=gnl|TC-DB|P46903|3.A.1.115.1;ID=644</t>
  </si>
  <si>
    <t>DB=gnl|TC-DB|s6ex81|2.A.3.3.23;ID=672</t>
  </si>
  <si>
    <t>DB=gnl|TC-DB|P0AGE4|2.A.23.4.1;ID=673</t>
  </si>
  <si>
    <t>DB=gnl|TC-DB|P08722|4.A.1.2.2;ID=674</t>
  </si>
  <si>
    <t>DB=GH13|GH13_29;ID=675</t>
  </si>
  <si>
    <t>DB=DBD-Pfam|GntR,DBD-SUPERFAMILY|0037767;ID=676</t>
  </si>
  <si>
    <t>DB=gnl|TC-DB|Q837P4|3.A.1.135.8;ID=678</t>
  </si>
  <si>
    <t>DB=gnl|TC-DB|Q837P5|3.A.1.135.8;ID=679</t>
  </si>
  <si>
    <t>DB=gnl|TC-DB|F2HK99|2.A.26.1.9;ID=695</t>
  </si>
  <si>
    <t>DB=gnl|TC-DB|P42200|3.A.1.3.14;ID=697</t>
  </si>
  <si>
    <t>DB=gnl|TC-DB|B8F896|3.A.1.3.28;ID=698</t>
  </si>
  <si>
    <t>DB=STP|Aminotran_1_2;ID=699</t>
  </si>
  <si>
    <t>DB=CBM50|GH25;ID=701</t>
  </si>
  <si>
    <t>c_000000000004</t>
  </si>
  <si>
    <t>DB=gnl|TC-DB|G2JTB4|3.A.11.1.4;ID=767</t>
  </si>
  <si>
    <t>DB=GT51;ID=768</t>
  </si>
  <si>
    <t>c_000000000005</t>
  </si>
  <si>
    <t>DB=GH36;ID=899</t>
  </si>
  <si>
    <t>DB=GT8;ID=901</t>
  </si>
  <si>
    <t>DB=GT8;ID=902</t>
  </si>
  <si>
    <t>DB=gnl|TC-DB|P96704|2.A.3.1.16;ID=904</t>
  </si>
  <si>
    <t>DB=gnl|TC-DB|Q8DT25|3.A.1.1.27;ID=951</t>
  </si>
  <si>
    <t>DB=gnl|TC-DB|Q00752|3.A.1.1.28;ID=952</t>
  </si>
  <si>
    <t>DB=GH65;ID=954</t>
  </si>
  <si>
    <t>DB=GH13_20|GH13|CBM34;ID=955</t>
  </si>
  <si>
    <t>DB=GH13|GH13_31;ID=956</t>
  </si>
  <si>
    <t>c_000000000006</t>
  </si>
  <si>
    <t>DB=GH88;ID=1064</t>
  </si>
  <si>
    <t>DB=gnl|TC-DB|Q8DR76|4.A.6.1.14;ID=1065</t>
  </si>
  <si>
    <t>DB=gnl|TC-DB|Q8DR75|4.A.6.1.14;ID=1066</t>
  </si>
  <si>
    <t>DB=gnl|TC-DB|Q8DR74|4.A.6.1.14;ID=1067</t>
  </si>
  <si>
    <t>DB=PL12_1|PL12;ID=1070</t>
  </si>
  <si>
    <t>DB=GH136;ID=1072</t>
  </si>
  <si>
    <t>DB=GH13|GH13_31;ID=1075</t>
  </si>
  <si>
    <t>DB=gnl|TC-DB|U5MFA1|4.A.3.2.9;ID=1084</t>
  </si>
  <si>
    <t>DB=GH38;ID=1085</t>
  </si>
  <si>
    <t>DB=GH125;ID=1086</t>
  </si>
  <si>
    <t>DB=GH1;ID=1088</t>
  </si>
  <si>
    <t>DB=gnl|TC-DB|Q9CIF0|4.A.3.2.4;ID=1089</t>
  </si>
  <si>
    <t>DB=gnl|TC-DB|Q9CIE9|4.A.3.2.4;ID=1090</t>
  </si>
  <si>
    <t>DB=gnl|TC-DB|B3WB11|4.A.6.1.13;ID=1091</t>
  </si>
  <si>
    <t>DB=gnl|TC-DB|B3WB10|4.A.6.1.13;ID=1092</t>
  </si>
  <si>
    <t>DB=gnl|TC-DB|B3WB09|4.A.6.1.13;ID=1093</t>
  </si>
  <si>
    <t>DB=GH29;ID=1094</t>
  </si>
  <si>
    <t>c_000000000007</t>
  </si>
  <si>
    <t>DB=gnl|TC-DB|O35018|2.A.1.3.30;ID=1214</t>
  </si>
  <si>
    <t>DB=STP|TetR_N;ID=1215</t>
  </si>
  <si>
    <t>DB=GH1;ID=1216</t>
  </si>
  <si>
    <t>DB=gnl|TC-DB|P08722|4.A.1.2.2;ID=1217</t>
  </si>
  <si>
    <t>DB=gnl|TC-DB|Q7NL25|3.A.1.106.11;ID=1219</t>
  </si>
  <si>
    <t>DB=gnl|TC-DB|Q7NL26|3.A.1.106.12;ID=1220</t>
  </si>
  <si>
    <t>DB=CBM50|GH25;ID=1301</t>
  </si>
  <si>
    <t>DB=gnl|TC-DB|Q9ZXB3|1.E.26.2.2;ID=1302</t>
  </si>
  <si>
    <t>c_000000000008</t>
  </si>
  <si>
    <t>DB=gnl|TC-DB|P0A6W3|9.B.146.1.6;ID=1349</t>
  </si>
  <si>
    <t>DB=GT28;ID=1351</t>
  </si>
  <si>
    <t>c_000000000009</t>
  </si>
  <si>
    <t>DB=gnl|TC-DB|Q8Y8W1|4.A.6.1.16;ID=1449</t>
  </si>
  <si>
    <t>DB=GH32;ID=1451</t>
  </si>
  <si>
    <t>DB=gnl|TC-DB|Q52000|2.A.1.6.3;ID=1462</t>
  </si>
  <si>
    <t>DB=DBD-Pfam|GerE;ID=1463</t>
  </si>
  <si>
    <t>DB=CBM50|GH25;ID=1465</t>
  </si>
  <si>
    <t>DB=gnl|TC-DB|Q8Y8V9|4.A.6.1.16;ID=1475</t>
  </si>
  <si>
    <t>DB=gnl|TC-DB|B3WB10|4.A.6.1.13;ID=1476</t>
  </si>
  <si>
    <t>DB=gnl|TC-DB|B3WB11|4.A.6.1.13;ID=1477</t>
  </si>
  <si>
    <t>DB=GH31;ID=1478</t>
  </si>
  <si>
    <t>DB=gnl|TC-DB|V7IHL6|4.A.6.1.19;ID=1479</t>
  </si>
  <si>
    <t>DB=GH13|GH13_31;ID=1480</t>
  </si>
  <si>
    <t>DB=gnl|TC-DB|Q9WYC4|3.A.1.135.5;ID=1481</t>
  </si>
  <si>
    <t>DB=gnl|TC-DB|Q9WYC3|3.A.1.135.5;ID=1482</t>
  </si>
  <si>
    <t>DB=gnl|TC-DB|P49022|9.B.74.1.1;ID=1484</t>
  </si>
  <si>
    <t>DB=gnl|TC-DB|O32167|3.A.1.24.2;ID=1485</t>
  </si>
  <si>
    <t>c_000000000010</t>
  </si>
  <si>
    <t>DB=GH1;ID=1541</t>
  </si>
  <si>
    <t>DB=gnl|TC-DB|P40739|4.A.1.2.11;ID=1542</t>
  </si>
  <si>
    <t>DB=gnl|TC-DB|A4VYG6|9.B.144.1.5;ID=1544</t>
  </si>
  <si>
    <t>DB=GT2;ID=1546</t>
  </si>
  <si>
    <t>DB=gnl|TC-DB|P54538|2.A.85.5.1;ID=1548</t>
  </si>
  <si>
    <t>DB=GH73;ID=1552</t>
  </si>
  <si>
    <t>DB=STP|Pribosyltran;ID=1553</t>
  </si>
  <si>
    <t>DB=gnl|TC-DB|P42086|2.A.40.3.1;ID=1554</t>
  </si>
  <si>
    <t>DB=GT4;ID=1568</t>
  </si>
  <si>
    <t>DB=gnl|TC-DB|Q02YV9|9.A.24.1.7;ID=1571</t>
  </si>
  <si>
    <t>DB=gnl|TC-DB|O34546|2.A.1.2.69;ID=1573</t>
  </si>
  <si>
    <t>DB=gnl|TC-DB|S5VBU1|1.A.78.2.3;ID=1574</t>
  </si>
  <si>
    <t>c_000000000012</t>
  </si>
  <si>
    <t>DB=gnl|TC-DB|Q8Y5F0|3.A.1.134.12;ID=1768</t>
  </si>
  <si>
    <t>DB=gnl|TC-DB|P75835|2.A.3.7.2;ID=1769</t>
  </si>
  <si>
    <t>DB=CE4;ID=1772</t>
  </si>
  <si>
    <t>DB=gnl|TC-DB|A5FN22|8.A.3.3.4;ID=1775</t>
  </si>
  <si>
    <t>DB=GT4;ID=1778</t>
  </si>
  <si>
    <t>DB=GT2;ID=1779</t>
  </si>
  <si>
    <t>DB=GH25;ID=1782</t>
  </si>
  <si>
    <t>DB=GT2;ID=1785</t>
  </si>
  <si>
    <t>DB=GT0;ID=1786</t>
  </si>
  <si>
    <t>DB=gnl|TC-DB|917585193|9.B.18.1.3;ID=1788</t>
  </si>
  <si>
    <t>DB=GT32;ID=1789</t>
  </si>
  <si>
    <t>DB=GT2;ID=1790</t>
  </si>
  <si>
    <t>DB=gnl|TC-DB|A1VZQ3|3.A.1.3.16;ID=1792</t>
  </si>
  <si>
    <t>DB=gnl|TC-DB|Q9CES5|3.A.1.3.25;ID=1793</t>
  </si>
  <si>
    <t>DB=gnl|TC-DB|Q0P9X8|3.A.1.3.16;ID=1794</t>
  </si>
  <si>
    <t>DB=gnl|TC-DB|Q9CES4|3.A.1.3.25;ID=1795</t>
  </si>
  <si>
    <t>DB=gnl|TC-DB|Q1LHU8|2.A.4.7.9;ID=1804</t>
  </si>
  <si>
    <t>DB=DBD-Pfam|HTH_5,DBD-SUPERFAMILY|0043669;ID=1805</t>
  </si>
  <si>
    <t>DB=GH77|CBM34|GH13|GH13_39;ID=1807</t>
  </si>
  <si>
    <t>DB=GT35;ID=1808</t>
  </si>
  <si>
    <t>DB=GT5;ID=1809</t>
  </si>
  <si>
    <t>DB=GH13|GH13_9|CBM48;ID=1812</t>
  </si>
  <si>
    <t>DB=gnl|TC-DB|P39803|2.A.115.1.1;ID=1815</t>
  </si>
  <si>
    <t>DB=gnl|TC-DB|Q9FI56|3.A.9.1.2;ID=1818</t>
  </si>
  <si>
    <t>c_000000000014</t>
  </si>
  <si>
    <t>DB=gnl|TC-DB|Q8NMD6|4.A.1.2.12;ID=1914</t>
  </si>
  <si>
    <t>DB=GH13|GH13_31;ID=1915</t>
  </si>
  <si>
    <t>DB=DBD-Pfam|LacI,DBD-SUPERFAMILY|0036955;ID=1916</t>
  </si>
  <si>
    <t>DB=GH32;ID=1917</t>
  </si>
  <si>
    <t>c_000000000015</t>
  </si>
  <si>
    <t>DB=gnl|TC-DB|D0DT64|9.B.126.2.5;ID=2032</t>
  </si>
  <si>
    <t>DB=GT2;ID=2035</t>
  </si>
  <si>
    <t>c_000000000018</t>
  </si>
  <si>
    <t>DB=gnl|TC-DB|H8E4X1|9.B.18.1.2;ID=2166</t>
  </si>
  <si>
    <t>DB=GT2;ID=2167</t>
  </si>
  <si>
    <t>DB=gnl|TC-DB|Q8KUK6|2.A.66.2.16;ID=2168</t>
  </si>
  <si>
    <t>DB=GT32;ID=2169</t>
  </si>
  <si>
    <t>DB=GT2;ID=2171</t>
  </si>
  <si>
    <t>DB=GT4;ID=2172</t>
  </si>
  <si>
    <t>DB=GT4;ID=2173</t>
  </si>
  <si>
    <t>DB=gnl|TC-DB|P39851|8.A.3.2.1;ID=2174</t>
  </si>
  <si>
    <t>DB=gnl|TC-DB|A2RM05|2.A.88.9.1;ID=2177</t>
  </si>
  <si>
    <t>DB=gnl|TC-DB|Q9CJ32|4.A.3.2.4;ID=2197</t>
  </si>
  <si>
    <t>DB=GH36;ID=2198</t>
  </si>
  <si>
    <t>DB=DBD-Pfam|GerE,DBD-SUPERFAMILY|0039939;ID=2200</t>
  </si>
  <si>
    <t>DB=gnl|TC-DB|Q6MDD6|3.A.7.16.1;ID=2201</t>
  </si>
  <si>
    <t>c_000000000020</t>
  </si>
  <si>
    <t>DB=GH1;ID=2290</t>
  </si>
  <si>
    <t>DB=gnl|TC-DB|Q72XQ0|4.A.3.2.8;ID=2291</t>
  </si>
  <si>
    <t>DB=gnl|TC-DB|P46319|4.A.3.2.2;ID=2293</t>
  </si>
  <si>
    <t>DB=gnl|TC-DB|Q9CIF0|4.A.3.2.4;ID=2294</t>
  </si>
  <si>
    <t>c_000000000021</t>
  </si>
  <si>
    <t>DB=CE9;ID=2333</t>
  </si>
  <si>
    <t>DB=GH35;ID=2334</t>
  </si>
  <si>
    <t>DB=gnl|TC-DB|B3W754|4.A.6.1.18;ID=2335</t>
  </si>
  <si>
    <t>DB=gnl|TC-DB|B3W755|4.A.6.1.18;ID=2336</t>
  </si>
  <si>
    <t>DB=gnl|TC-DB|B3W756|4.A.6.1.18;ID=2337</t>
  </si>
  <si>
    <t>DB=gnl|TC-DB|B3W757|4.A.6.1.18;ID=2338</t>
  </si>
  <si>
    <t>c_000000000024</t>
  </si>
  <si>
    <t>DB=GH29;ID=2428</t>
  </si>
  <si>
    <t>DB=gnl|TC-DB|B3W8U5|2.A.2.1.2;ID=2429</t>
  </si>
  <si>
    <t>DB=gnl|TC-DB|Q03RZ6|3.A.1.122.13;ID=2432</t>
  </si>
  <si>
    <t>DB=gnl|TC-DB|Q5M4H8|2.A.17.1.6;ID=2433</t>
  </si>
  <si>
    <t>c_000000000026</t>
  </si>
  <si>
    <t>DB=CBM50|GH25;ID=2500</t>
  </si>
  <si>
    <t>DB=gnl|TC-DB|Q38613|1.E.11.1.2;ID=2501</t>
  </si>
  <si>
    <t>c_000000000030</t>
  </si>
  <si>
    <t>DB=GT2;ID=2609</t>
  </si>
  <si>
    <t>DB=gnl|TC-DB|S2NE98|9.B.105.2.2;ID=2610</t>
  </si>
  <si>
    <t>DB=gnl|TC-DB|P0ABP6|9.B.27.2.3;ID=2611</t>
  </si>
  <si>
    <t>DB=STP|HisKA,STP|HATPase_c;ID=2612</t>
  </si>
  <si>
    <t>DB=DBD-Pfam|Trans_reg_C;ID=2613</t>
  </si>
  <si>
    <t>DB=GH4;ID=2614</t>
  </si>
  <si>
    <t>DB=gnl|TC-DB|P19642|4.A.1.1.3;ID=2615</t>
  </si>
  <si>
    <t>DB=CBM32|PL8;ID=2616</t>
  </si>
  <si>
    <t>c_000000000034</t>
  </si>
  <si>
    <t>DB=gnl|TC-DB|F2HK99|2.A.26.1.9;ID=2695</t>
  </si>
  <si>
    <t>DB=DBD-Pfam|HTH_DeoR,DBD-SUPERFAMILY|0043758;ID=2697</t>
  </si>
  <si>
    <t>DB=GT2;ID=2698</t>
  </si>
  <si>
    <t>c_000000000046</t>
  </si>
  <si>
    <t>DB=GT4;ID=2874</t>
  </si>
  <si>
    <t>DB=GT4;ID=2875</t>
  </si>
  <si>
    <t>DB=gnl|TC-DB|O07002|2.A.3.11.1;ID=2877</t>
  </si>
  <si>
    <t>c_000000000011</t>
  </si>
  <si>
    <t>c_000000000013</t>
  </si>
  <si>
    <t>c_000000000016</t>
  </si>
  <si>
    <t>c_000000000019</t>
  </si>
  <si>
    <t>c_000000000029</t>
  </si>
  <si>
    <t>c_000000000031</t>
  </si>
  <si>
    <t>DB=gnl|TC-DB|P0A6W3|9.B.146.1.6;ID=24</t>
  </si>
  <si>
    <t>DB=GT28;ID=26</t>
  </si>
  <si>
    <t>DB=GT51;ID=229</t>
  </si>
  <si>
    <t>DB=gnl|TC-DB|G2JTB4|3.A.11.1.4;ID=230</t>
  </si>
  <si>
    <t>DB=gnl|TC-DB|Q9ZXB3|1.E.26.2.2;ID=305</t>
  </si>
  <si>
    <t>DB=GH25|CBM50;ID=306</t>
  </si>
  <si>
    <t>DB=gnl|TC-DB|Q8DS05|4.A.1.1.11;ID=547</t>
  </si>
  <si>
    <t>DB=STP|Pyr_redox_2;ID=548</t>
  </si>
  <si>
    <t>DB=GH1;ID=549</t>
  </si>
  <si>
    <t>DB=DBD-Pfam|LacI,DBD-SUPERFAMILY|0036955;ID=550</t>
  </si>
  <si>
    <t>DB=gnl|TC-DB|P40739|4.A.1.2.11;ID=551</t>
  </si>
  <si>
    <t>DB=gnl|TC-DB|Q04DP6|2.A.1.68.1;ID=578</t>
  </si>
  <si>
    <t>DB=GH29;ID=579</t>
  </si>
  <si>
    <t>DB=gnl|TC-DB|Q5G3L7|3.A.7.19.1;ID=910</t>
  </si>
  <si>
    <t>DB=DBD-Pfam|HTH_11,DBD-Pfam|Mga,DBD-SUPERFAMILY|0039384;ID=911</t>
  </si>
  <si>
    <t>DB=gnl|TC-DB|O50982|4.A.3.2.3;ID=912</t>
  </si>
  <si>
    <t>DB=gnl|TC-DB|Q9KSH4|4.A.3.2.6;ID=913</t>
  </si>
  <si>
    <t>DB=gnl|TC-DB|O50981|4.A.3.2.3;ID=914</t>
  </si>
  <si>
    <t>DB=GH1;ID=915</t>
  </si>
  <si>
    <t>DB=gnl|TC-DB|O32167|3.A.1.24.2;ID=944</t>
  </si>
  <si>
    <t>DB=gnl|TC-DB|Q8FDB7|2.A.1.14.14;ID=946</t>
  </si>
  <si>
    <t>DB=GH0;ID=947</t>
  </si>
  <si>
    <t>DB=gnl|TC-DB|P49022|9.B.74.1.1;ID=948</t>
  </si>
  <si>
    <t>DB=gnl|TC-DB|Q9WYC3|3.A.1.135.5;ID=950</t>
  </si>
  <si>
    <t>DB=gnl|TC-DB|Q9WYC4|3.A.1.135.5;ID=951</t>
  </si>
  <si>
    <t>DB=GH13|GH13_31;ID=952</t>
  </si>
  <si>
    <t>DB=gnl|TC-DB|V7IHL6|4.A.6.1.19;ID=953</t>
  </si>
  <si>
    <t>DB=GH31;ID=954</t>
  </si>
  <si>
    <t>DB=gnl|TC-DB|B3WB11|4.A.6.1.13;ID=955</t>
  </si>
  <si>
    <t>DB=gnl|TC-DB|B3WB10|4.A.6.1.13;ID=956</t>
  </si>
  <si>
    <t>DB=gnl|TC-DB|Q8Y8V9|4.A.6.1.16;ID=957</t>
  </si>
  <si>
    <t>DB=CBM50|GH25;ID=969</t>
  </si>
  <si>
    <t>DB=DBD-Pfam|GerE;ID=971</t>
  </si>
  <si>
    <t>DB=gnl|TC-DB|Q52000|2.A.1.6.3;ID=972</t>
  </si>
  <si>
    <t>DB=gnl|TC-DB|O34315|3.A.1.3.13;ID=973</t>
  </si>
  <si>
    <t>DB=gnl|TC-DB|O34931|3.A.1.3.13;ID=974</t>
  </si>
  <si>
    <t>DB=gnl|TC-DB|O34406|3.A.1.3.13;ID=975</t>
  </si>
  <si>
    <t>DB=gnl|TC-DB|P39456|3.A.1.3.14;ID=976</t>
  </si>
  <si>
    <t>DB=gnl|TC-DB|Q57071|4.A.1.1.13;ID=979</t>
  </si>
  <si>
    <t>DB=GH32;ID=993</t>
  </si>
  <si>
    <t>DB=gnl|TC-DB|Q8Y8W1|4.A.6.1.16;ID=995</t>
  </si>
  <si>
    <t>DB=gnl|TC-DB|K7VV21|2.A.3.1.18;ID=1002</t>
  </si>
  <si>
    <t>DB=gnl|TC-DB|P42590|2.A.3.7.4;ID=1003</t>
  </si>
  <si>
    <t>DB=GH2;ID=1004</t>
  </si>
  <si>
    <t>DB=DBD-Pfam|HTH_1;ID=1005</t>
  </si>
  <si>
    <t>DB=gnl|TC-DB|Q8FDB7|2.A.1.14.14;ID=1007</t>
  </si>
  <si>
    <t>DB=gnl|TC-DB|Q74I61|3.A.1.29.1;ID=1009</t>
  </si>
  <si>
    <t>DB=gnl|TC-DB|Q74I62|3.A.1.29.1;ID=1010</t>
  </si>
  <si>
    <t>DB=gnl|TC-DB|Q74I63|3.A.1.29.1;ID=1011</t>
  </si>
  <si>
    <t>DB=gnl|TC-DB|Q045H3|4.A.3.1.3;ID=1017</t>
  </si>
  <si>
    <t>DB=GH1;ID=1018</t>
  </si>
  <si>
    <t>DB=gnl|TC-DB|Q045H4|4.A.3.1.3;ID=1019</t>
  </si>
  <si>
    <t>DB=GH3;ID=1053</t>
  </si>
  <si>
    <t>DB=gnl|TC-DB|Q99ZY6|3.A.1.34.1;ID=1055</t>
  </si>
  <si>
    <t>DB=gnl|TC-DB|Q99ZY4|3.A.1.34.1;ID=1056</t>
  </si>
  <si>
    <t>DB=gnl|TC-DB|Q99ZY3|3.A.1.34.1;ID=1057</t>
  </si>
  <si>
    <t>DB=gnl|TC-DB|A9BJX0|3.A.3.2.21;ID=1059</t>
  </si>
  <si>
    <t>DB=GT2;ID=1060</t>
  </si>
  <si>
    <t>DB=GT83|GT0;ID=1061</t>
  </si>
  <si>
    <t>DB=gnl|TC-DB|C0SP99|9.B.10.1.1;ID=1191</t>
  </si>
  <si>
    <t>DB=gnl|TC-DB|917585193|9.B.18.1.3;ID=1193</t>
  </si>
  <si>
    <t>DB=GT2;ID=1194</t>
  </si>
  <si>
    <t>DB=GT2;ID=1198</t>
  </si>
  <si>
    <t>DB=gnl|TC-DB|F2NVG7|2.A.66.1.40;ID=1199</t>
  </si>
  <si>
    <t>DB=GT4;ID=1200</t>
  </si>
  <si>
    <t>DB=GH25;ID=1202</t>
  </si>
  <si>
    <t>DB=CE4;ID=1205</t>
  </si>
  <si>
    <t>DB=gnl|TC-DB|P75835|2.A.3.7.2;ID=1208</t>
  </si>
  <si>
    <t>DB=gnl|TC-DB|Q8Y5F0|3.A.1.134.12;ID=1209</t>
  </si>
  <si>
    <t>DB=GH13|GH13_31;ID=1531</t>
  </si>
  <si>
    <t>DB=GH13|CBM34|GH13_20;ID=1532</t>
  </si>
  <si>
    <t>DB=GH65;ID=1533</t>
  </si>
  <si>
    <t>DB=GH65;ID=1534</t>
  </si>
  <si>
    <t>DB=gnl|TC-DB|Q7WWQ6|3.A.1.1.20;ID=1536</t>
  </si>
  <si>
    <t>DB=GH13|GH13_31;ID=1537</t>
  </si>
  <si>
    <t>DB=gnl|TC-DB|Q8DT28|3.A.1.1.27;ID=1538</t>
  </si>
  <si>
    <t>DB=gnl|TC-DB|Q8DT27|3.A.1.1.27;ID=1539</t>
  </si>
  <si>
    <t>DB=gnl|TC-DB|Q8DT26|3.A.1.1.27;ID=1540</t>
  </si>
  <si>
    <t>DB=gnl|TC-DB|S5VBU1|1.A.78.2.3;ID=1651</t>
  </si>
  <si>
    <t>DB=gnl|TC-DB|O34546|2.A.1.2.69;ID=1652</t>
  </si>
  <si>
    <t>DB=gnl|TC-DB|Q02YV9|9.A.24.1.7;ID=1654</t>
  </si>
  <si>
    <t>DB=GT4;ID=1657</t>
  </si>
  <si>
    <t>DB=gnl|TC-DB|P96704|2.A.3.1.16;ID=1709</t>
  </si>
  <si>
    <t>DB=GT8;ID=1711</t>
  </si>
  <si>
    <t>DB=GT8;ID=1712</t>
  </si>
  <si>
    <t>DB=GH36;ID=1714</t>
  </si>
  <si>
    <t>DB=gnl|TC-DB|C5F3G8|9.A.32.2.2;ID=1716</t>
  </si>
  <si>
    <t>DB=gnl|TC-DB|D0DT64|9.B.126.2.5;ID=1761</t>
  </si>
  <si>
    <t>DB=GT2;ID=1764</t>
  </si>
  <si>
    <t>DB=GH1;ID=1895</t>
  </si>
  <si>
    <t>DB=gnl|TC-DB|Q72XQ0|4.A.3.2.8;ID=1896</t>
  </si>
  <si>
    <t>DB=gnl|TC-DB|P46319|4.A.3.2.2;ID=1898</t>
  </si>
  <si>
    <t>DB=gnl|TC-DB|Q9CIF0|4.A.3.2.4;ID=1899</t>
  </si>
  <si>
    <t>DB=gnl|TC-DB|Q5M4H8|2.A.17.1.6;ID=1927</t>
  </si>
  <si>
    <t>DB=gnl|TC-DB|Q03RZ6|3.A.1.122.13;ID=1928</t>
  </si>
  <si>
    <t>DB=gnl|TC-DB|B3W8U5|2.A.2.1.2;ID=1931</t>
  </si>
  <si>
    <t>DB=GH29;ID=1932</t>
  </si>
  <si>
    <t>DB=gnl|TC-DB|Q837P5|3.A.1.135.8;ID=1965</t>
  </si>
  <si>
    <t>DB=gnl|TC-DB|Q837P4|3.A.1.135.8;ID=1966</t>
  </si>
  <si>
    <t>DB=DBD-Pfam|GntR,DBD-SUPERFAMILY|0037767;ID=1968</t>
  </si>
  <si>
    <t>DB=GH13|GH13_29;ID=1969</t>
  </si>
  <si>
    <t>DB=gnl|TC-DB|P08722|4.A.1.2.2;ID=1970</t>
  </si>
  <si>
    <t>DB=gnl|TC-DB|P0AGE4|2.A.23.4.1;ID=1971</t>
  </si>
  <si>
    <t>DB=gnl|TC-DB|s6ex81|2.A.3.3.23;ID=1972</t>
  </si>
  <si>
    <t>DB=gnl|TC-DB|P46903|3.A.1.115.1;ID=1999</t>
  </si>
  <si>
    <t>DB=gnl|TC-DB|Q83XH1|3.A.1.121.4;ID=2002</t>
  </si>
  <si>
    <t>DB=gnl|TC-DB|D7V8E7|1.A.8.2.6;ID=2005</t>
  </si>
  <si>
    <t>DB=GT2;ID=2008</t>
  </si>
  <si>
    <t>DB=gnl|TC-DB|O35018|2.A.1.3.30;ID=2064</t>
  </si>
  <si>
    <t>DB=STP|TetR_N;ID=2065</t>
  </si>
  <si>
    <t>DB=GH1;ID=2066</t>
  </si>
  <si>
    <t>DB=gnl|TC-DB|P40739|4.A.1.2.11;ID=2067</t>
  </si>
  <si>
    <t>DB=gnl|TC-DB|Q7NL25|3.A.1.106.11;ID=2069</t>
  </si>
  <si>
    <t>DB=gnl|TC-DB|Q7NL26|3.A.1.106.12;ID=2070</t>
  </si>
  <si>
    <t>DB=CBM32|PL8;ID=2084</t>
  </si>
  <si>
    <t>DB=gnl|TC-DB|P19642|4.A.1.1.3;ID=2085</t>
  </si>
  <si>
    <t>DB=GH4;ID=2086</t>
  </si>
  <si>
    <t>DB=DBD-Pfam|Trans_reg_C;ID=2087</t>
  </si>
  <si>
    <t>DB=gnl|TC-DB|P0ABP6|9.B.27.2.3;ID=2088</t>
  </si>
  <si>
    <t>DB=gnl|TC-DB|S2NE98|9.B.105.2.2;ID=2089</t>
  </si>
  <si>
    <t>DB=GT2;ID=2090</t>
  </si>
  <si>
    <t>DB=gnl|TC-DB|U5MFA1|4.A.3.2.9;ID=2104</t>
  </si>
  <si>
    <t>DB=GH38;ID=2105</t>
  </si>
  <si>
    <t>DB=GH125;ID=2106</t>
  </si>
  <si>
    <t>DB=GH1;ID=2108</t>
  </si>
  <si>
    <t>DB=gnl|TC-DB|Q9CIF0|4.A.3.2.4;ID=2109</t>
  </si>
  <si>
    <t>DB=gnl|TC-DB|Q9CIE9|4.A.3.2.4;ID=2110</t>
  </si>
  <si>
    <t>DB=gnl|TC-DB|B3WB11|4.A.6.1.13;ID=2111</t>
  </si>
  <si>
    <t>DB=gnl|TC-DB|B3WB10|4.A.6.1.13;ID=2112</t>
  </si>
  <si>
    <t>DB=gnl|TC-DB|B3WB09|4.A.6.1.13;ID=2113</t>
  </si>
  <si>
    <t>DB=GH29;ID=2114</t>
  </si>
  <si>
    <t>DB=gnl|TC-DB|Q9CJ32|4.A.3.2.4;ID=2234</t>
  </si>
  <si>
    <t>DB=GH36;ID=2235</t>
  </si>
  <si>
    <t>DB=DBD-Pfam|GerE,DBD-SUPERFAMILY|0039939;ID=2237</t>
  </si>
  <si>
    <t>DB=gnl|TC-DB|Q6MDD6|3.A.7.16.1;ID=2238</t>
  </si>
  <si>
    <t>DB=gnl|TC-DB|Q8NMD6|4.A.1.2.12;ID=2253</t>
  </si>
  <si>
    <t>DB=GH13|GH13_31;ID=2254</t>
  </si>
  <si>
    <t>DB=DBD-Pfam|LacI,DBD-SUPERFAMILY|0036955;ID=2255</t>
  </si>
  <si>
    <t>DB=GH32;ID=2256</t>
  </si>
  <si>
    <t>DB=CE9;ID=2294</t>
  </si>
  <si>
    <t>DB=GH35;ID=2295</t>
  </si>
  <si>
    <t>DB=gnl|TC-DB|B3W754|4.A.6.1.18;ID=2296</t>
  </si>
  <si>
    <t>DB=gnl|TC-DB|B3W755|4.A.6.1.18;ID=2297</t>
  </si>
  <si>
    <t>DB=gnl|TC-DB|B3W756|4.A.6.1.18;ID=2298</t>
  </si>
  <si>
    <t>DB=gnl|TC-DB|B3W757|4.A.6.1.18;ID=2299</t>
  </si>
  <si>
    <t>DB=gnl|TC-DB|Q8RKC1|3.A.1.122.3;ID=2379</t>
  </si>
  <si>
    <t>DB=gnl|TC-DB|Q8RKC0|3.A.1.122.3;ID=2380</t>
  </si>
  <si>
    <t>DB=GH1;ID=2382</t>
  </si>
  <si>
    <t>DB=gnl|TC-DB|P40739|4.A.1.2.11;ID=2383</t>
  </si>
  <si>
    <t>DB=GH25|CBM50;ID=2549</t>
  </si>
  <si>
    <t>DB=gnl|TC-DB|A6N8M1|1.E.26.2.5;ID=2550</t>
  </si>
  <si>
    <t>DB=gnl|TC-DB|E9RJ12|3.A.7.13.2;ID=2665</t>
  </si>
  <si>
    <t>DB=gnl|TC-DB|E9RJ13|3.A.7.13.2;ID=2666</t>
  </si>
  <si>
    <t>DB=gnl|TC-DB|E9RJ16|3.A.7.13.2;ID=2669</t>
  </si>
  <si>
    <t>DB=GH73;ID=2670</t>
  </si>
  <si>
    <t>DB=GH13|CBM48|GH13_9;ID=2761</t>
  </si>
  <si>
    <t>DB=GT5;ID=2764</t>
  </si>
  <si>
    <t>DB=GT35;ID=2765</t>
  </si>
  <si>
    <t>DB=GH13_39|CBM34|GH77|GH13;ID=2766</t>
  </si>
  <si>
    <t>DB=DBD-Pfam|HTH_5,DBD-SUPERFAMILY|0043669;ID=2768</t>
  </si>
  <si>
    <t>DB=gnl|TC-DB|Q1LHU8|2.A.4.7.9;ID=2769</t>
  </si>
  <si>
    <t>DB=GH1;ID=2773</t>
  </si>
  <si>
    <t>DB=gnl|TC-DB|P40739|4.A.1.2.11;ID=2775</t>
  </si>
  <si>
    <t>DB=gnl|TC-DB|A4VYG6|9.B.144.1.5;ID=2777</t>
  </si>
  <si>
    <t>DB=GT2;ID=2779</t>
  </si>
  <si>
    <t>DB=gnl|TC-DB|P54538|2.A.85.5.1;ID=2781</t>
  </si>
  <si>
    <t>DB=GH73;ID=2785</t>
  </si>
  <si>
    <t>DB=STP|Pribosyltran;ID=2786</t>
  </si>
  <si>
    <t>DB=gnl|TC-DB|P42086|2.A.40.3.1;ID=2787</t>
  </si>
  <si>
    <t>DB=gnl|TC-DB|H8E4X1|9.B.18.1.2;ID=2797</t>
  </si>
  <si>
    <t>DB=GT2;ID=2798</t>
  </si>
  <si>
    <t>DB=GT2;ID=2802</t>
  </si>
  <si>
    <t>DB=GT101;ID=2805</t>
  </si>
  <si>
    <t>DB=GT2;ID=2806</t>
  </si>
  <si>
    <t>DB=GT14;ID=2807</t>
  </si>
  <si>
    <t>DB=gnl|TC-DB|Q8KUK6|2.A.66.2.16;ID=2808</t>
  </si>
  <si>
    <t>DB=gnl|TC-DB|P39851|8.A.3.2.1;ID=2810</t>
  </si>
  <si>
    <t>DB=gnl|TC-DB|P72367|8.A.3.2.4;ID=2811</t>
  </si>
  <si>
    <t>DB=GT4;ID=2864</t>
  </si>
  <si>
    <t>DB=GT4;ID=2865</t>
  </si>
  <si>
    <t>DB=gnl|TC-DB|O07002|2.A.3.11.1;ID=2867</t>
  </si>
  <si>
    <t>c_000000000022</t>
  </si>
  <si>
    <t>c_000000000025</t>
  </si>
  <si>
    <t>c_000000000027</t>
  </si>
  <si>
    <t>c_000000000033</t>
  </si>
  <si>
    <t>c_000000000037</t>
  </si>
  <si>
    <t>c_000000000051</t>
  </si>
  <si>
    <t>DB=gnl|TC-DB|Q04DP6|2.A.1.68.1;ID=51</t>
  </si>
  <si>
    <t>DB=GH29;ID=52</t>
  </si>
  <si>
    <t>DB=DBD-Pfam|PadR,DBD-SUPERFAMILY|0043935;ID=54</t>
  </si>
  <si>
    <t>DB=gnl|TC-DB|P39886|2.A.1.3.12;ID=55</t>
  </si>
  <si>
    <t>DB=CBM50|GH25;ID=234</t>
  </si>
  <si>
    <t>DB=STP|Aminotran_1_2;ID=236</t>
  </si>
  <si>
    <t>DB=gnl|TC-DB|B8F896|3.A.1.3.28;ID=237</t>
  </si>
  <si>
    <t>DB=gnl|TC-DB|P42200|3.A.1.3.14;ID=238</t>
  </si>
  <si>
    <t>DB=gnl|TC-DB|F2HK99|2.A.26.1.9;ID=240</t>
  </si>
  <si>
    <t>DB=gnl|TC-DB|Q837P5|3.A.1.135.8;ID=256</t>
  </si>
  <si>
    <t>DB=gnl|TC-DB|Q837P4|3.A.1.135.8;ID=257</t>
  </si>
  <si>
    <t>DB=DBD-Pfam|GntR,DBD-SUPERFAMILY|0037767;ID=259</t>
  </si>
  <si>
    <t>DB=GH13|GH13_29;ID=260</t>
  </si>
  <si>
    <t>DB=gnl|TC-DB|P08722|4.A.1.2.2;ID=261</t>
  </si>
  <si>
    <t>DB=gnl|TC-DB|P0AGE4|2.A.23.4.1;ID=262</t>
  </si>
  <si>
    <t>DB=gnl|TC-DB|s6ex81|2.A.3.3.23;ID=263</t>
  </si>
  <si>
    <t>DB=gnl|TC-DB|P46903|3.A.1.115.1;ID=291</t>
  </si>
  <si>
    <t>DB=gnl|TC-DB|Q83XH1|3.A.1.121.4;ID=294</t>
  </si>
  <si>
    <t>DB=gnl|TC-DB|D7V8E7|1.A.8.2.6;ID=297</t>
  </si>
  <si>
    <t>DB=GT2;ID=300</t>
  </si>
  <si>
    <t>DB=GH3;ID=334</t>
  </si>
  <si>
    <t>DB=gnl|TC-DB|Q99ZY6|3.A.1.34.1;ID=337</t>
  </si>
  <si>
    <t>DB=gnl|TC-DB|Q99ZY4|3.A.1.34.1;ID=338</t>
  </si>
  <si>
    <t>DB=gnl|TC-DB|Q99ZY3|3.A.1.34.1;ID=339</t>
  </si>
  <si>
    <t>DB=gnl|TC-DB|A9BJX0|3.A.3.2.21;ID=341</t>
  </si>
  <si>
    <t>DB=GT2;ID=342</t>
  </si>
  <si>
    <t>DB=GT0|GT83;ID=343</t>
  </si>
  <si>
    <t>DB=GT51;ID=575</t>
  </si>
  <si>
    <t>DB=gnl|TC-DB|G2JTB4|3.A.11.1.4;ID=576</t>
  </si>
  <si>
    <t>DB=GH36;ID=652</t>
  </si>
  <si>
    <t>DB=GT8;ID=654</t>
  </si>
  <si>
    <t>DB=GT8;ID=655</t>
  </si>
  <si>
    <t>DB=gnl|TC-DB|P96704|2.A.3.1.16;ID=657</t>
  </si>
  <si>
    <t>DB=gnl|TC-DB|Q8DT25|3.A.1.1.27;ID=704</t>
  </si>
  <si>
    <t>DB=gnl|TC-DB|Q00752|3.A.1.1.28;ID=705</t>
  </si>
  <si>
    <t>DB=GH65;ID=707</t>
  </si>
  <si>
    <t>DB=CBM34|GH13|GH13_20;ID=708</t>
  </si>
  <si>
    <t>DB=GH13_31|GH13;ID=709</t>
  </si>
  <si>
    <t>DB=GH29;ID=923</t>
  </si>
  <si>
    <t>DB=gnl|TC-DB|B3WB09|4.A.6.1.13;ID=924</t>
  </si>
  <si>
    <t>DB=gnl|TC-DB|B3WB10|4.A.6.1.13;ID=925</t>
  </si>
  <si>
    <t>DB=gnl|TC-DB|B3WB11|4.A.6.1.13;ID=926</t>
  </si>
  <si>
    <t>DB=gnl|TC-DB|Q9CIE9|4.A.3.2.4;ID=927</t>
  </si>
  <si>
    <t>DB=gnl|TC-DB|Q9CIF0|4.A.3.2.4;ID=928</t>
  </si>
  <si>
    <t>DB=GH1;ID=929</t>
  </si>
  <si>
    <t>DB=GH125;ID=931</t>
  </si>
  <si>
    <t>DB=GH38;ID=932</t>
  </si>
  <si>
    <t>DB=gnl|TC-DB|U5MFA1|4.A.3.2.9;ID=933</t>
  </si>
  <si>
    <t>DB=GH13_31|GH13;ID=942</t>
  </si>
  <si>
    <t>DB=GH136;ID=945</t>
  </si>
  <si>
    <t>DB=PL12_1|PL12;ID=947</t>
  </si>
  <si>
    <t>DB=gnl|TC-DB|Q8DR74|4.A.6.1.14;ID=950</t>
  </si>
  <si>
    <t>DB=gnl|TC-DB|Q8DR75|4.A.6.1.14;ID=951</t>
  </si>
  <si>
    <t>DB=gnl|TC-DB|Q8DR76|4.A.6.1.14;ID=952</t>
  </si>
  <si>
    <t>DB=GH88;ID=953</t>
  </si>
  <si>
    <t>DB=gnl|TC-DB|O35018|2.A.1.3.30;ID=1119</t>
  </si>
  <si>
    <t>DB=STP|TetR_N;ID=1120</t>
  </si>
  <si>
    <t>DB=GH1;ID=1121</t>
  </si>
  <si>
    <t>DB=gnl|TC-DB|P08722|4.A.1.2.2;ID=1122</t>
  </si>
  <si>
    <t>DB=gnl|TC-DB|Q7NL25|3.A.1.106.11;ID=1124</t>
  </si>
  <si>
    <t>DB=gnl|TC-DB|Q7NL26|3.A.1.106.12;ID=1125</t>
  </si>
  <si>
    <t>DB=GH25|CBM50;ID=1206</t>
  </si>
  <si>
    <t>DB=gnl|TC-DB|Q9ZXB3|1.E.26.2.2;ID=1207</t>
  </si>
  <si>
    <t>DB=gnl|TC-DB|P0A6W3|9.B.146.1.6;ID=1254</t>
  </si>
  <si>
    <t>DB=GT28;ID=1256</t>
  </si>
  <si>
    <t>DB=GH1;ID=1342</t>
  </si>
  <si>
    <t>DB=gnl|TC-DB|P40739|4.A.1.2.11;ID=1343</t>
  </si>
  <si>
    <t>DB=gnl|TC-DB|A4VYG6|9.B.144.1.5;ID=1345</t>
  </si>
  <si>
    <t>DB=GT2;ID=1347</t>
  </si>
  <si>
    <t>DB=gnl|TC-DB|P54538|2.A.85.5.1;ID=1349</t>
  </si>
  <si>
    <t>DB=GH73;ID=1353</t>
  </si>
  <si>
    <t>DB=STP|Pribosyltran;ID=1354</t>
  </si>
  <si>
    <t>DB=gnl|TC-DB|P42086|2.A.40.3.1;ID=1355</t>
  </si>
  <si>
    <t>DB=GT4;ID=1369</t>
  </si>
  <si>
    <t>DB=gnl|TC-DB|Q02YV9|9.A.24.1.7;ID=1372</t>
  </si>
  <si>
    <t>DB=gnl|TC-DB|O34546|2.A.1.2.69;ID=1374</t>
  </si>
  <si>
    <t>DB=gnl|TC-DB|S5VBU1|1.A.78.2.3;ID=1375</t>
  </si>
  <si>
    <t>DB=gnl|TC-DB|Q9FI56|3.A.9.1.2;ID=1553</t>
  </si>
  <si>
    <t>DB=gnl|TC-DB|P39803|2.A.115.1.1;ID=1556</t>
  </si>
  <si>
    <t>DB=GH13_9|CBM48|GH13;ID=1559</t>
  </si>
  <si>
    <t>DB=GT5;ID=1562</t>
  </si>
  <si>
    <t>DB=GT35;ID=1563</t>
  </si>
  <si>
    <t>DB=GH77|GH13_39|GH13|CBM34;ID=1564</t>
  </si>
  <si>
    <t>DB=DBD-Pfam|HTH_5,DBD-SUPERFAMILY|0043669;ID=1566</t>
  </si>
  <si>
    <t>DB=gnl|TC-DB|Q1LHU8|2.A.4.7.9;ID=1567</t>
  </si>
  <si>
    <t>DB=gnl|TC-DB|Q9CES4|3.A.1.3.25;ID=1576</t>
  </si>
  <si>
    <t>DB=gnl|TC-DB|Q0P9X8|3.A.1.3.16;ID=1577</t>
  </si>
  <si>
    <t>DB=gnl|TC-DB|Q9CES5|3.A.1.3.25;ID=1578</t>
  </si>
  <si>
    <t>DB=gnl|TC-DB|A1VZQ3|3.A.1.3.16;ID=1579</t>
  </si>
  <si>
    <t>DB=GT2;ID=1581</t>
  </si>
  <si>
    <t>DB=GT32;ID=1582</t>
  </si>
  <si>
    <t>DB=gnl|TC-DB|917585193|9.B.18.1.3;ID=1583</t>
  </si>
  <si>
    <t>DB=GT0;ID=1585</t>
  </si>
  <si>
    <t>DB=GT2;ID=1586</t>
  </si>
  <si>
    <t>DB=GH25;ID=1589</t>
  </si>
  <si>
    <t>DB=GT2;ID=1592</t>
  </si>
  <si>
    <t>DB=GT4;ID=1593</t>
  </si>
  <si>
    <t>DB=gnl|TC-DB|A5FN22|8.A.3.3.4;ID=1596</t>
  </si>
  <si>
    <t>DB=CE4;ID=1599</t>
  </si>
  <si>
    <t>DB=gnl|TC-DB|P75835|2.A.3.7.2;ID=1602</t>
  </si>
  <si>
    <t>DB=gnl|TC-DB|Q8Y5F0|3.A.1.134.12;ID=1603</t>
  </si>
  <si>
    <t>DB=gnl|TC-DB|O32167|3.A.1.24.2;ID=1651</t>
  </si>
  <si>
    <t>DB=gnl|TC-DB|P49022|9.B.74.1.1;ID=1652</t>
  </si>
  <si>
    <t>DB=gnl|TC-DB|Q9WYC3|3.A.1.135.5;ID=1654</t>
  </si>
  <si>
    <t>DB=gnl|TC-DB|Q9WYC4|3.A.1.135.5;ID=1655</t>
  </si>
  <si>
    <t>DB=GH13_31|GH13;ID=1656</t>
  </si>
  <si>
    <t>DB=gnl|TC-DB|V7IHL6|4.A.6.1.19;ID=1657</t>
  </si>
  <si>
    <t>DB=GH31;ID=1658</t>
  </si>
  <si>
    <t>DB=gnl|TC-DB|B3WB11|4.A.6.1.13;ID=1659</t>
  </si>
  <si>
    <t>DB=gnl|TC-DB|B3WB10|4.A.6.1.13;ID=1660</t>
  </si>
  <si>
    <t>DB=gnl|TC-DB|Q8Y8V9|4.A.6.1.16;ID=1661</t>
  </si>
  <si>
    <t>DB=GH25|CBM50;ID=1671</t>
  </si>
  <si>
    <t>DB=DBD-Pfam|GerE;ID=1673</t>
  </si>
  <si>
    <t>DB=gnl|TC-DB|Q52000|2.A.1.6.3;ID=1674</t>
  </si>
  <si>
    <t>DB=GH32;ID=1685</t>
  </si>
  <si>
    <t>DB=gnl|TC-DB|Q8Y8W1|4.A.6.1.16;ID=1687</t>
  </si>
  <si>
    <t>DB=GH32;ID=1839</t>
  </si>
  <si>
    <t>DB=DBD-Pfam|LacI,DBD-SUPERFAMILY|0036955;ID=1840</t>
  </si>
  <si>
    <t>DB=GH13_31|GH13;ID=1841</t>
  </si>
  <si>
    <t>DB=gnl|TC-DB|Q8NMD6|4.A.1.2.12;ID=1842</t>
  </si>
  <si>
    <t>DB=GT2;ID=1857</t>
  </si>
  <si>
    <t>DB=gnl|TC-DB|D0DT64|9.B.126.2.5;ID=1860</t>
  </si>
  <si>
    <t>DB=gnl|TC-DB|Q6MDD6|3.A.7.16.1;ID=2048</t>
  </si>
  <si>
    <t>DB=DBD-Pfam|GerE,DBD-SUPERFAMILY|0039939;ID=2049</t>
  </si>
  <si>
    <t>DB=GH36;ID=2051</t>
  </si>
  <si>
    <t>DB=gnl|TC-DB|Q9CJ32|4.A.3.2.4;ID=2052</t>
  </si>
  <si>
    <t>DB=gnl|TC-DB|A2RM05|2.A.88.9.1;ID=2072</t>
  </si>
  <si>
    <t>DB=gnl|TC-DB|P39851|8.A.3.2.1;ID=2075</t>
  </si>
  <si>
    <t>DB=GT4;ID=2076</t>
  </si>
  <si>
    <t>DB=GT4;ID=2077</t>
  </si>
  <si>
    <t>DB=GT2;ID=2078</t>
  </si>
  <si>
    <t>DB=GT32;ID=2080</t>
  </si>
  <si>
    <t>DB=gnl|TC-DB|Q8KUK6|2.A.66.2.16;ID=2081</t>
  </si>
  <si>
    <t>DB=GT2;ID=2082</t>
  </si>
  <si>
    <t>DB=gnl|TC-DB|H8E4X1|9.B.18.1.2;ID=2083</t>
  </si>
  <si>
    <t>DB=GH1;ID=2209</t>
  </si>
  <si>
    <t>DB=gnl|TC-DB|Q72XQ0|4.A.3.2.8;ID=2210</t>
  </si>
  <si>
    <t>DB=gnl|TC-DB|P46319|4.A.3.2.2;ID=2212</t>
  </si>
  <si>
    <t>DB=gnl|TC-DB|Q9CIF0|4.A.3.2.4;ID=2213</t>
  </si>
  <si>
    <t>DB=gnl|TC-DB|B3W757|4.A.6.1.18;ID=2232</t>
  </si>
  <si>
    <t>DB=gnl|TC-DB|B3W756|4.A.6.1.18;ID=2233</t>
  </si>
  <si>
    <t>DB=gnl|TC-DB|B3W755|4.A.6.1.18;ID=2234</t>
  </si>
  <si>
    <t>DB=gnl|TC-DB|B3W754|4.A.6.1.18;ID=2235</t>
  </si>
  <si>
    <t>DB=GH35;ID=2236</t>
  </si>
  <si>
    <t>DB=CE9;ID=2237</t>
  </si>
  <si>
    <t>DB=GH25|CBM50;ID=2333</t>
  </si>
  <si>
    <t>DB=gnl|TC-DB|Q9ZXB3|1.E.26.2.2;ID=2334</t>
  </si>
  <si>
    <t>DB=gnl|TC-DB|Q5M4H8|2.A.17.1.6;ID=2436</t>
  </si>
  <si>
    <t>DB=gnl|TC-DB|Q03RZ6|3.A.1.122.13;ID=2437</t>
  </si>
  <si>
    <t>DB=gnl|TC-DB|B3W8U5|2.A.2.1.2;ID=2440</t>
  </si>
  <si>
    <t>DB=GH29;ID=2441</t>
  </si>
  <si>
    <t>DB=gnl|TC-DB|Q38613|1.E.11.1.2;ID=2513</t>
  </si>
  <si>
    <t>DB=CBM50|GH25;ID=2514</t>
  </si>
  <si>
    <t>DB=CBM32|PL8;ID=2608</t>
  </si>
  <si>
    <t>DB=gnl|TC-DB|P19642|4.A.1.1.3;ID=2609</t>
  </si>
  <si>
    <t>DB=GH4;ID=2610</t>
  </si>
  <si>
    <t>DB=DBD-Pfam|Trans_reg_C;ID=2611</t>
  </si>
  <si>
    <t>DB=gnl|TC-DB|P0ABP6|9.B.27.2.3;ID=2613</t>
  </si>
  <si>
    <t>DB=gnl|TC-DB|S2NE98|9.B.105.2.2;ID=2614</t>
  </si>
  <si>
    <t>DB=GT2;ID=2615</t>
  </si>
  <si>
    <t>DB=GT2;ID=2688</t>
  </si>
  <si>
    <t>DB=DBD-Pfam|HTH_DeoR,DBD-SUPERFAMILY|0043758;ID=2689</t>
  </si>
  <si>
    <t>DB=gnl|TC-DB|F2HK99|2.A.26.1.9;ID=2691</t>
  </si>
  <si>
    <t>DB=GT4;ID=2908</t>
  </si>
  <si>
    <t>DB=GT4;ID=2909</t>
  </si>
  <si>
    <t>DB=gnl|TC-DB|O07002|2.A.3.11.1;ID=2911</t>
  </si>
  <si>
    <t>OLXI-9 contig IDs</t>
  </si>
  <si>
    <t>Start</t>
  </si>
  <si>
    <t>End</t>
  </si>
  <si>
    <t>Strand</t>
  </si>
  <si>
    <t>OLXI-1 contig IDs</t>
  </si>
  <si>
    <t>OLXI-6 contig IDs</t>
  </si>
  <si>
    <t>Annotation &amp; Gene ID</t>
  </si>
  <si>
    <t>Table S2: CGCs in the three genomes (different CGCs are separated by an empty li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49" fontId="0" fillId="0" borderId="0" xfId="0" applyNumberFormat="1" applyAlignment="1">
      <alignment wrapText="1"/>
    </xf>
    <xf numFmtId="49" fontId="16" fillId="0" borderId="0" xfId="0" applyNumberFormat="1" applyFont="1" applyAlignment="1">
      <alignment wrapText="1"/>
    </xf>
    <xf numFmtId="49" fontId="0" fillId="0" borderId="0" xfId="0" applyNumberFormat="1"/>
    <xf numFmtId="49" fontId="16" fillId="0" borderId="0" xfId="0" applyNumberFormat="1" applyFont="1"/>
    <xf numFmtId="0" fontId="16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B1309-CB04-294D-8A48-47980366E88C}">
  <dimension ref="A1:Q264"/>
  <sheetViews>
    <sheetView tabSelected="1" zoomScale="120" zoomScaleNormal="12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baseColWidth="10" defaultRowHeight="16" x14ac:dyDescent="0.2"/>
  <cols>
    <col min="1" max="1" width="15.5" customWidth="1"/>
    <col min="2" max="4" width="7.83203125" customWidth="1"/>
    <col min="5" max="5" width="19.83203125" style="4" customWidth="1"/>
  </cols>
  <sheetData>
    <row r="1" spans="1:17" x14ac:dyDescent="0.2">
      <c r="A1" s="1" t="s">
        <v>556</v>
      </c>
      <c r="Q1" s="2"/>
    </row>
    <row r="2" spans="1:17" x14ac:dyDescent="0.2">
      <c r="A2" s="6" t="s">
        <v>554</v>
      </c>
      <c r="B2" s="1" t="s">
        <v>550</v>
      </c>
      <c r="C2" s="1" t="s">
        <v>551</v>
      </c>
      <c r="D2" s="1" t="s">
        <v>552</v>
      </c>
      <c r="E2" s="5" t="s">
        <v>555</v>
      </c>
    </row>
    <row r="3" spans="1:17" x14ac:dyDescent="0.2">
      <c r="A3" t="s">
        <v>0</v>
      </c>
      <c r="B3">
        <v>52113</v>
      </c>
      <c r="C3">
        <v>53316</v>
      </c>
      <c r="D3" t="s">
        <v>4</v>
      </c>
      <c r="E3" s="4" t="s">
        <v>383</v>
      </c>
    </row>
    <row r="4" spans="1:17" x14ac:dyDescent="0.2">
      <c r="A4" t="s">
        <v>0</v>
      </c>
      <c r="B4">
        <v>53441</v>
      </c>
      <c r="C4">
        <v>54476</v>
      </c>
      <c r="D4" t="s">
        <v>4</v>
      </c>
      <c r="E4" s="4" t="s">
        <v>384</v>
      </c>
    </row>
    <row r="5" spans="1:17" x14ac:dyDescent="0.2">
      <c r="A5" t="s">
        <v>0</v>
      </c>
      <c r="B5">
        <v>54544</v>
      </c>
      <c r="C5">
        <v>55048</v>
      </c>
      <c r="D5" t="s">
        <v>1</v>
      </c>
    </row>
    <row r="6" spans="1:17" x14ac:dyDescent="0.2">
      <c r="A6" t="s">
        <v>0</v>
      </c>
      <c r="B6">
        <v>55434</v>
      </c>
      <c r="C6">
        <v>55977</v>
      </c>
      <c r="D6" t="s">
        <v>4</v>
      </c>
      <c r="E6" s="4" t="s">
        <v>385</v>
      </c>
    </row>
    <row r="7" spans="1:17" x14ac:dyDescent="0.2">
      <c r="A7" t="s">
        <v>0</v>
      </c>
      <c r="B7">
        <v>55969</v>
      </c>
      <c r="C7">
        <v>57106</v>
      </c>
      <c r="D7" t="s">
        <v>4</v>
      </c>
      <c r="E7" s="4" t="s">
        <v>386</v>
      </c>
    </row>
    <row r="9" spans="1:17" x14ac:dyDescent="0.2">
      <c r="A9" t="s">
        <v>7</v>
      </c>
      <c r="B9">
        <v>101</v>
      </c>
      <c r="C9">
        <v>1073</v>
      </c>
      <c r="D9" t="s">
        <v>4</v>
      </c>
      <c r="E9" s="4" t="s">
        <v>387</v>
      </c>
    </row>
    <row r="10" spans="1:17" x14ac:dyDescent="0.2">
      <c r="A10" t="s">
        <v>7</v>
      </c>
      <c r="B10">
        <v>1756</v>
      </c>
      <c r="C10">
        <v>2545</v>
      </c>
      <c r="D10" t="s">
        <v>4</v>
      </c>
    </row>
    <row r="11" spans="1:17" x14ac:dyDescent="0.2">
      <c r="A11" t="s">
        <v>7</v>
      </c>
      <c r="B11">
        <v>2630</v>
      </c>
      <c r="C11">
        <v>3767</v>
      </c>
      <c r="D11" t="s">
        <v>1</v>
      </c>
      <c r="E11" s="4" t="s">
        <v>388</v>
      </c>
    </row>
    <row r="12" spans="1:17" x14ac:dyDescent="0.2">
      <c r="A12" t="s">
        <v>7</v>
      </c>
      <c r="B12">
        <v>3868</v>
      </c>
      <c r="C12">
        <v>4681</v>
      </c>
      <c r="D12" t="s">
        <v>1</v>
      </c>
      <c r="E12" s="4" t="s">
        <v>389</v>
      </c>
    </row>
    <row r="13" spans="1:17" x14ac:dyDescent="0.2">
      <c r="A13" t="s">
        <v>7</v>
      </c>
      <c r="B13">
        <v>4712</v>
      </c>
      <c r="C13">
        <v>5426</v>
      </c>
      <c r="D13" t="s">
        <v>1</v>
      </c>
      <c r="E13" s="4" t="s">
        <v>390</v>
      </c>
    </row>
    <row r="14" spans="1:17" x14ac:dyDescent="0.2">
      <c r="A14" t="s">
        <v>7</v>
      </c>
      <c r="B14">
        <v>6009</v>
      </c>
      <c r="C14">
        <v>6921</v>
      </c>
      <c r="D14" t="s">
        <v>4</v>
      </c>
    </row>
    <row r="15" spans="1:17" x14ac:dyDescent="0.2">
      <c r="A15" t="s">
        <v>7</v>
      </c>
      <c r="B15">
        <v>7193</v>
      </c>
      <c r="C15">
        <v>8582</v>
      </c>
      <c r="D15" t="s">
        <v>1</v>
      </c>
      <c r="E15" s="4" t="s">
        <v>391</v>
      </c>
    </row>
    <row r="17" spans="1:5" x14ac:dyDescent="0.2">
      <c r="A17" t="s">
        <v>7</v>
      </c>
      <c r="B17">
        <v>28555</v>
      </c>
      <c r="C17">
        <v>30274</v>
      </c>
      <c r="D17" t="s">
        <v>4</v>
      </c>
      <c r="E17" s="4" t="s">
        <v>392</v>
      </c>
    </row>
    <row r="18" spans="1:5" x14ac:dyDescent="0.2">
      <c r="A18" t="s">
        <v>7</v>
      </c>
      <c r="B18">
        <v>30278</v>
      </c>
      <c r="C18">
        <v>32060</v>
      </c>
      <c r="D18" t="s">
        <v>4</v>
      </c>
      <c r="E18" s="4" t="s">
        <v>393</v>
      </c>
    </row>
    <row r="19" spans="1:5" x14ac:dyDescent="0.2">
      <c r="A19" t="s">
        <v>7</v>
      </c>
      <c r="B19">
        <v>32221</v>
      </c>
      <c r="C19">
        <v>33466</v>
      </c>
      <c r="D19" t="s">
        <v>4</v>
      </c>
    </row>
    <row r="20" spans="1:5" x14ac:dyDescent="0.2">
      <c r="A20" t="s">
        <v>7</v>
      </c>
      <c r="B20">
        <v>33752</v>
      </c>
      <c r="C20">
        <v>34469</v>
      </c>
      <c r="D20" t="s">
        <v>4</v>
      </c>
      <c r="E20" s="4" t="s">
        <v>394</v>
      </c>
    </row>
    <row r="21" spans="1:5" x14ac:dyDescent="0.2">
      <c r="A21" t="s">
        <v>7</v>
      </c>
      <c r="B21">
        <v>34612</v>
      </c>
      <c r="C21">
        <v>36259</v>
      </c>
      <c r="D21" t="s">
        <v>4</v>
      </c>
      <c r="E21" s="4" t="s">
        <v>395</v>
      </c>
    </row>
    <row r="22" spans="1:5" x14ac:dyDescent="0.2">
      <c r="A22" t="s">
        <v>7</v>
      </c>
      <c r="B22">
        <v>36349</v>
      </c>
      <c r="C22">
        <v>38353</v>
      </c>
      <c r="D22" t="s">
        <v>4</v>
      </c>
      <c r="E22" s="4" t="s">
        <v>396</v>
      </c>
    </row>
    <row r="23" spans="1:5" x14ac:dyDescent="0.2">
      <c r="A23" t="s">
        <v>7</v>
      </c>
      <c r="B23">
        <v>38693</v>
      </c>
      <c r="C23">
        <v>39998</v>
      </c>
      <c r="D23" t="s">
        <v>4</v>
      </c>
      <c r="E23" s="4" t="s">
        <v>397</v>
      </c>
    </row>
    <row r="24" spans="1:5" x14ac:dyDescent="0.2">
      <c r="A24" t="s">
        <v>7</v>
      </c>
      <c r="B24">
        <v>40218</v>
      </c>
      <c r="C24">
        <v>41694</v>
      </c>
      <c r="D24" t="s">
        <v>4</v>
      </c>
      <c r="E24" s="4" t="s">
        <v>398</v>
      </c>
    </row>
    <row r="26" spans="1:5" x14ac:dyDescent="0.2">
      <c r="A26" t="s">
        <v>7</v>
      </c>
      <c r="B26">
        <v>69649</v>
      </c>
      <c r="C26">
        <v>70261</v>
      </c>
      <c r="D26" t="s">
        <v>1</v>
      </c>
      <c r="E26" s="4" t="s">
        <v>399</v>
      </c>
    </row>
    <row r="27" spans="1:5" x14ac:dyDescent="0.2">
      <c r="A27" t="s">
        <v>7</v>
      </c>
      <c r="B27">
        <v>70338</v>
      </c>
      <c r="C27">
        <v>70617</v>
      </c>
      <c r="D27" t="s">
        <v>1</v>
      </c>
    </row>
    <row r="28" spans="1:5" x14ac:dyDescent="0.2">
      <c r="A28" t="s">
        <v>7</v>
      </c>
      <c r="B28">
        <v>71112</v>
      </c>
      <c r="C28">
        <v>71208</v>
      </c>
      <c r="D28" t="s">
        <v>4</v>
      </c>
    </row>
    <row r="29" spans="1:5" x14ac:dyDescent="0.2">
      <c r="A29" t="s">
        <v>7</v>
      </c>
      <c r="B29">
        <v>72025</v>
      </c>
      <c r="C29">
        <v>73675</v>
      </c>
      <c r="D29" t="s">
        <v>4</v>
      </c>
      <c r="E29" s="4" t="s">
        <v>400</v>
      </c>
    </row>
    <row r="30" spans="1:5" x14ac:dyDescent="0.2">
      <c r="A30" t="s">
        <v>7</v>
      </c>
      <c r="B30">
        <v>74145</v>
      </c>
      <c r="C30">
        <v>75822</v>
      </c>
      <c r="D30" t="s">
        <v>4</v>
      </c>
    </row>
    <row r="31" spans="1:5" x14ac:dyDescent="0.2">
      <c r="A31" t="s">
        <v>7</v>
      </c>
      <c r="B31">
        <v>75818</v>
      </c>
      <c r="C31">
        <v>76400</v>
      </c>
      <c r="D31" t="s">
        <v>4</v>
      </c>
    </row>
    <row r="32" spans="1:5" x14ac:dyDescent="0.2">
      <c r="A32" t="s">
        <v>7</v>
      </c>
      <c r="B32">
        <v>76510</v>
      </c>
      <c r="C32">
        <v>77218</v>
      </c>
      <c r="D32" t="s">
        <v>1</v>
      </c>
      <c r="E32" s="4" t="s">
        <v>401</v>
      </c>
    </row>
    <row r="33" spans="1:5" x14ac:dyDescent="0.2">
      <c r="A33" t="s">
        <v>7</v>
      </c>
      <c r="B33">
        <v>77232</v>
      </c>
      <c r="C33">
        <v>79086</v>
      </c>
      <c r="D33" t="s">
        <v>1</v>
      </c>
    </row>
    <row r="34" spans="1:5" x14ac:dyDescent="0.2">
      <c r="A34" t="s">
        <v>7</v>
      </c>
      <c r="B34">
        <v>79141</v>
      </c>
      <c r="C34">
        <v>80659</v>
      </c>
      <c r="D34" t="s">
        <v>1</v>
      </c>
    </row>
    <row r="35" spans="1:5" x14ac:dyDescent="0.2">
      <c r="A35" t="s">
        <v>7</v>
      </c>
      <c r="B35">
        <v>80920</v>
      </c>
      <c r="C35">
        <v>81643</v>
      </c>
      <c r="D35" t="s">
        <v>1</v>
      </c>
      <c r="E35" s="4" t="s">
        <v>402</v>
      </c>
    </row>
    <row r="37" spans="1:5" x14ac:dyDescent="0.2">
      <c r="A37" t="s">
        <v>7</v>
      </c>
      <c r="B37">
        <v>114206</v>
      </c>
      <c r="C37">
        <v>116594</v>
      </c>
      <c r="D37" t="s">
        <v>4</v>
      </c>
      <c r="E37" s="4" t="s">
        <v>403</v>
      </c>
    </row>
    <row r="38" spans="1:5" x14ac:dyDescent="0.2">
      <c r="A38" t="s">
        <v>7</v>
      </c>
      <c r="B38">
        <v>117076</v>
      </c>
      <c r="C38">
        <v>118033</v>
      </c>
      <c r="D38" t="s">
        <v>4</v>
      </c>
    </row>
    <row r="39" spans="1:5" x14ac:dyDescent="0.2">
      <c r="A39" t="s">
        <v>7</v>
      </c>
      <c r="B39">
        <v>118147</v>
      </c>
      <c r="C39">
        <v>118555</v>
      </c>
      <c r="D39" t="s">
        <v>1</v>
      </c>
    </row>
    <row r="40" spans="1:5" x14ac:dyDescent="0.2">
      <c r="A40" t="s">
        <v>7</v>
      </c>
      <c r="B40">
        <v>118591</v>
      </c>
      <c r="C40">
        <v>119560</v>
      </c>
      <c r="D40" t="s">
        <v>4</v>
      </c>
      <c r="E40" s="4" t="s">
        <v>404</v>
      </c>
    </row>
    <row r="41" spans="1:5" x14ac:dyDescent="0.2">
      <c r="A41" t="s">
        <v>7</v>
      </c>
      <c r="B41">
        <v>119715</v>
      </c>
      <c r="C41">
        <v>120687</v>
      </c>
      <c r="D41" t="s">
        <v>4</v>
      </c>
      <c r="E41" s="4" t="s">
        <v>405</v>
      </c>
    </row>
    <row r="42" spans="1:5" x14ac:dyDescent="0.2">
      <c r="A42" t="s">
        <v>7</v>
      </c>
      <c r="B42">
        <v>120689</v>
      </c>
      <c r="C42">
        <v>121493</v>
      </c>
      <c r="D42" t="s">
        <v>4</v>
      </c>
      <c r="E42" s="4" t="s">
        <v>406</v>
      </c>
    </row>
    <row r="43" spans="1:5" x14ac:dyDescent="0.2">
      <c r="A43" t="s">
        <v>7</v>
      </c>
      <c r="B43">
        <v>121720</v>
      </c>
      <c r="C43">
        <v>122680</v>
      </c>
      <c r="D43" t="s">
        <v>1</v>
      </c>
    </row>
    <row r="44" spans="1:5" x14ac:dyDescent="0.2">
      <c r="A44" t="s">
        <v>7</v>
      </c>
      <c r="B44">
        <v>122789</v>
      </c>
      <c r="C44">
        <v>125453</v>
      </c>
      <c r="D44" t="s">
        <v>1</v>
      </c>
      <c r="E44" s="4" t="s">
        <v>407</v>
      </c>
    </row>
    <row r="45" spans="1:5" x14ac:dyDescent="0.2">
      <c r="A45" t="s">
        <v>7</v>
      </c>
      <c r="B45">
        <v>125691</v>
      </c>
      <c r="C45">
        <v>126669</v>
      </c>
      <c r="D45" t="s">
        <v>1</v>
      </c>
      <c r="E45" s="4" t="s">
        <v>408</v>
      </c>
    </row>
    <row r="46" spans="1:5" x14ac:dyDescent="0.2">
      <c r="A46" t="s">
        <v>7</v>
      </c>
      <c r="B46">
        <v>126704</v>
      </c>
      <c r="C46">
        <v>128855</v>
      </c>
      <c r="D46" t="s">
        <v>1</v>
      </c>
      <c r="E46" s="4" t="s">
        <v>409</v>
      </c>
    </row>
    <row r="48" spans="1:5" x14ac:dyDescent="0.2">
      <c r="A48" t="s">
        <v>10</v>
      </c>
      <c r="B48">
        <v>127073</v>
      </c>
      <c r="C48">
        <v>129380</v>
      </c>
      <c r="D48" t="s">
        <v>4</v>
      </c>
      <c r="E48" s="4" t="s">
        <v>410</v>
      </c>
    </row>
    <row r="49" spans="1:5" x14ac:dyDescent="0.2">
      <c r="A49" t="s">
        <v>10</v>
      </c>
      <c r="B49">
        <v>129489</v>
      </c>
      <c r="C49">
        <v>129951</v>
      </c>
      <c r="D49" t="s">
        <v>1</v>
      </c>
      <c r="E49" s="4" t="s">
        <v>411</v>
      </c>
    </row>
    <row r="51" spans="1:5" x14ac:dyDescent="0.2">
      <c r="A51" t="s">
        <v>34</v>
      </c>
      <c r="B51">
        <v>5319</v>
      </c>
      <c r="C51">
        <v>7611</v>
      </c>
      <c r="D51" t="s">
        <v>1</v>
      </c>
      <c r="E51" s="4" t="s">
        <v>412</v>
      </c>
    </row>
    <row r="52" spans="1:5" x14ac:dyDescent="0.2">
      <c r="A52" t="s">
        <v>34</v>
      </c>
      <c r="B52">
        <v>7888</v>
      </c>
      <c r="C52">
        <v>8758</v>
      </c>
      <c r="D52" t="s">
        <v>1</v>
      </c>
    </row>
    <row r="53" spans="1:5" x14ac:dyDescent="0.2">
      <c r="A53" t="s">
        <v>34</v>
      </c>
      <c r="B53">
        <v>8754</v>
      </c>
      <c r="C53">
        <v>9711</v>
      </c>
      <c r="D53" t="s">
        <v>1</v>
      </c>
      <c r="E53" s="4" t="s">
        <v>413</v>
      </c>
    </row>
    <row r="54" spans="1:5" x14ac:dyDescent="0.2">
      <c r="A54" t="s">
        <v>34</v>
      </c>
      <c r="B54">
        <v>9711</v>
      </c>
      <c r="C54">
        <v>10551</v>
      </c>
      <c r="D54" t="s">
        <v>1</v>
      </c>
      <c r="E54" s="4" t="s">
        <v>414</v>
      </c>
    </row>
    <row r="55" spans="1:5" x14ac:dyDescent="0.2">
      <c r="A55" t="s">
        <v>34</v>
      </c>
      <c r="B55">
        <v>10547</v>
      </c>
      <c r="C55">
        <v>11312</v>
      </c>
      <c r="D55" t="s">
        <v>1</v>
      </c>
    </row>
    <row r="56" spans="1:5" x14ac:dyDescent="0.2">
      <c r="A56" t="s">
        <v>34</v>
      </c>
      <c r="B56">
        <v>11511</v>
      </c>
      <c r="C56">
        <v>12900</v>
      </c>
      <c r="D56" t="s">
        <v>1</v>
      </c>
      <c r="E56" s="4" t="s">
        <v>415</v>
      </c>
    </row>
    <row r="58" spans="1:5" x14ac:dyDescent="0.2">
      <c r="A58" t="s">
        <v>34</v>
      </c>
      <c r="B58">
        <v>57876</v>
      </c>
      <c r="C58">
        <v>58074</v>
      </c>
      <c r="D58" t="s">
        <v>1</v>
      </c>
      <c r="E58" s="4" t="s">
        <v>416</v>
      </c>
    </row>
    <row r="59" spans="1:5" x14ac:dyDescent="0.2">
      <c r="A59" t="s">
        <v>34</v>
      </c>
      <c r="B59">
        <v>58048</v>
      </c>
      <c r="C59">
        <v>58180</v>
      </c>
      <c r="D59" t="s">
        <v>1</v>
      </c>
      <c r="E59" s="4" t="s">
        <v>417</v>
      </c>
    </row>
    <row r="60" spans="1:5" x14ac:dyDescent="0.2">
      <c r="A60" t="s">
        <v>34</v>
      </c>
      <c r="B60">
        <v>58184</v>
      </c>
      <c r="C60">
        <v>58877</v>
      </c>
      <c r="D60" t="s">
        <v>1</v>
      </c>
    </row>
    <row r="61" spans="1:5" x14ac:dyDescent="0.2">
      <c r="A61" t="s">
        <v>34</v>
      </c>
      <c r="B61">
        <v>58869</v>
      </c>
      <c r="C61">
        <v>61131</v>
      </c>
      <c r="D61" t="s">
        <v>1</v>
      </c>
      <c r="E61" s="4" t="s">
        <v>418</v>
      </c>
    </row>
    <row r="62" spans="1:5" x14ac:dyDescent="0.2">
      <c r="A62" t="s">
        <v>34</v>
      </c>
      <c r="B62">
        <v>61260</v>
      </c>
      <c r="C62">
        <v>63006</v>
      </c>
      <c r="D62" t="s">
        <v>1</v>
      </c>
      <c r="E62" s="4" t="s">
        <v>419</v>
      </c>
    </row>
    <row r="63" spans="1:5" x14ac:dyDescent="0.2">
      <c r="A63" t="s">
        <v>34</v>
      </c>
      <c r="B63">
        <v>63002</v>
      </c>
      <c r="C63">
        <v>64679</v>
      </c>
      <c r="D63" t="s">
        <v>1</v>
      </c>
      <c r="E63" s="4" t="s">
        <v>420</v>
      </c>
    </row>
    <row r="65" spans="1:5" x14ac:dyDescent="0.2">
      <c r="A65" t="s">
        <v>37</v>
      </c>
      <c r="B65">
        <v>124159</v>
      </c>
      <c r="C65">
        <v>125404</v>
      </c>
      <c r="D65" t="s">
        <v>1</v>
      </c>
      <c r="E65" s="4" t="s">
        <v>421</v>
      </c>
    </row>
    <row r="66" spans="1:5" x14ac:dyDescent="0.2">
      <c r="A66" t="s">
        <v>37</v>
      </c>
      <c r="B66">
        <v>125622</v>
      </c>
      <c r="C66">
        <v>126561</v>
      </c>
      <c r="D66" t="s">
        <v>4</v>
      </c>
      <c r="E66" s="4" t="s">
        <v>422</v>
      </c>
    </row>
    <row r="67" spans="1:5" x14ac:dyDescent="0.2">
      <c r="A67" t="s">
        <v>37</v>
      </c>
      <c r="B67">
        <v>126656</v>
      </c>
      <c r="C67">
        <v>127463</v>
      </c>
      <c r="D67" t="s">
        <v>4</v>
      </c>
      <c r="E67" s="4" t="s">
        <v>423</v>
      </c>
    </row>
    <row r="68" spans="1:5" x14ac:dyDescent="0.2">
      <c r="A68" t="s">
        <v>37</v>
      </c>
      <c r="B68">
        <v>127437</v>
      </c>
      <c r="C68">
        <v>128262</v>
      </c>
      <c r="D68" t="s">
        <v>4</v>
      </c>
      <c r="E68" s="4" t="s">
        <v>424</v>
      </c>
    </row>
    <row r="69" spans="1:5" x14ac:dyDescent="0.2">
      <c r="A69" t="s">
        <v>37</v>
      </c>
      <c r="B69">
        <v>128437</v>
      </c>
      <c r="C69">
        <v>128755</v>
      </c>
      <c r="D69" t="s">
        <v>1</v>
      </c>
      <c r="E69" s="4" t="s">
        <v>425</v>
      </c>
    </row>
    <row r="70" spans="1:5" x14ac:dyDescent="0.2">
      <c r="A70" t="s">
        <v>37</v>
      </c>
      <c r="B70">
        <v>128838</v>
      </c>
      <c r="C70">
        <v>129153</v>
      </c>
      <c r="D70" t="s">
        <v>1</v>
      </c>
      <c r="E70" s="4" t="s">
        <v>426</v>
      </c>
    </row>
    <row r="71" spans="1:5" x14ac:dyDescent="0.2">
      <c r="A71" t="s">
        <v>37</v>
      </c>
      <c r="B71">
        <v>129145</v>
      </c>
      <c r="C71">
        <v>130576</v>
      </c>
      <c r="D71" t="s">
        <v>1</v>
      </c>
      <c r="E71" s="4" t="s">
        <v>427</v>
      </c>
    </row>
    <row r="72" spans="1:5" x14ac:dyDescent="0.2">
      <c r="A72" t="s">
        <v>37</v>
      </c>
      <c r="B72">
        <v>130650</v>
      </c>
      <c r="C72">
        <v>131526</v>
      </c>
      <c r="D72" t="s">
        <v>1</v>
      </c>
    </row>
    <row r="73" spans="1:5" x14ac:dyDescent="0.2">
      <c r="A73" t="s">
        <v>37</v>
      </c>
      <c r="B73">
        <v>131522</v>
      </c>
      <c r="C73">
        <v>132818</v>
      </c>
      <c r="D73" t="s">
        <v>1</v>
      </c>
      <c r="E73" s="4" t="s">
        <v>428</v>
      </c>
    </row>
    <row r="74" spans="1:5" x14ac:dyDescent="0.2">
      <c r="A74" t="s">
        <v>37</v>
      </c>
      <c r="B74">
        <v>132814</v>
      </c>
      <c r="C74">
        <v>135454</v>
      </c>
      <c r="D74" t="s">
        <v>1</v>
      </c>
      <c r="E74" s="4" t="s">
        <v>429</v>
      </c>
    </row>
    <row r="75" spans="1:5" x14ac:dyDescent="0.2">
      <c r="A75" t="s">
        <v>37</v>
      </c>
      <c r="B75">
        <v>135502</v>
      </c>
      <c r="C75">
        <v>136831</v>
      </c>
      <c r="D75" t="s">
        <v>1</v>
      </c>
      <c r="E75" s="4" t="s">
        <v>430</v>
      </c>
    </row>
    <row r="77" spans="1:5" x14ac:dyDescent="0.2">
      <c r="A77" t="s">
        <v>37</v>
      </c>
      <c r="B77">
        <v>144232</v>
      </c>
      <c r="C77">
        <v>145915</v>
      </c>
      <c r="D77" t="s">
        <v>4</v>
      </c>
      <c r="E77" s="4" t="s">
        <v>431</v>
      </c>
    </row>
    <row r="78" spans="1:5" x14ac:dyDescent="0.2">
      <c r="A78" t="s">
        <v>37</v>
      </c>
      <c r="B78">
        <v>146375</v>
      </c>
      <c r="C78">
        <v>147125</v>
      </c>
      <c r="D78" t="s">
        <v>4</v>
      </c>
    </row>
    <row r="79" spans="1:5" x14ac:dyDescent="0.2">
      <c r="A79" t="s">
        <v>37</v>
      </c>
      <c r="B79">
        <v>147859</v>
      </c>
      <c r="C79">
        <v>148018</v>
      </c>
      <c r="D79" t="s">
        <v>1</v>
      </c>
    </row>
    <row r="80" spans="1:5" x14ac:dyDescent="0.2">
      <c r="A80" t="s">
        <v>37</v>
      </c>
      <c r="B80">
        <v>148385</v>
      </c>
      <c r="C80">
        <v>150677</v>
      </c>
      <c r="D80" t="s">
        <v>1</v>
      </c>
      <c r="E80" s="4" t="s">
        <v>432</v>
      </c>
    </row>
    <row r="81" spans="1:5" x14ac:dyDescent="0.2">
      <c r="A81" t="s">
        <v>37</v>
      </c>
      <c r="B81">
        <v>150701</v>
      </c>
      <c r="C81">
        <v>151685</v>
      </c>
      <c r="D81" t="s">
        <v>1</v>
      </c>
    </row>
    <row r="82" spans="1:5" x14ac:dyDescent="0.2">
      <c r="A82" t="s">
        <v>37</v>
      </c>
      <c r="B82">
        <v>151754</v>
      </c>
      <c r="C82">
        <v>153680</v>
      </c>
      <c r="D82" t="s">
        <v>1</v>
      </c>
      <c r="E82" s="4" t="s">
        <v>433</v>
      </c>
    </row>
    <row r="83" spans="1:5" x14ac:dyDescent="0.2">
      <c r="A83" t="s">
        <v>37</v>
      </c>
      <c r="B83">
        <v>153618</v>
      </c>
      <c r="C83">
        <v>153966</v>
      </c>
      <c r="D83" t="s">
        <v>1</v>
      </c>
    </row>
    <row r="84" spans="1:5" x14ac:dyDescent="0.2">
      <c r="A84" t="s">
        <v>37</v>
      </c>
      <c r="B84">
        <v>153965</v>
      </c>
      <c r="C84">
        <v>154436</v>
      </c>
      <c r="D84" t="s">
        <v>1</v>
      </c>
    </row>
    <row r="85" spans="1:5" x14ac:dyDescent="0.2">
      <c r="A85" t="s">
        <v>37</v>
      </c>
      <c r="B85">
        <v>154555</v>
      </c>
      <c r="C85">
        <v>155371</v>
      </c>
      <c r="D85" t="s">
        <v>1</v>
      </c>
      <c r="E85" s="4" t="s">
        <v>434</v>
      </c>
    </row>
    <row r="86" spans="1:5" x14ac:dyDescent="0.2">
      <c r="A86" t="s">
        <v>37</v>
      </c>
      <c r="B86">
        <v>155360</v>
      </c>
      <c r="C86">
        <v>156173</v>
      </c>
      <c r="D86" t="s">
        <v>1</v>
      </c>
      <c r="E86" s="4" t="s">
        <v>435</v>
      </c>
    </row>
    <row r="87" spans="1:5" x14ac:dyDescent="0.2">
      <c r="A87" t="s">
        <v>37</v>
      </c>
      <c r="B87">
        <v>156325</v>
      </c>
      <c r="C87">
        <v>156826</v>
      </c>
      <c r="D87" t="s">
        <v>1</v>
      </c>
      <c r="E87" s="4" t="s">
        <v>436</v>
      </c>
    </row>
    <row r="88" spans="1:5" x14ac:dyDescent="0.2">
      <c r="A88" t="s">
        <v>37</v>
      </c>
      <c r="B88">
        <v>156925</v>
      </c>
      <c r="C88">
        <v>158104</v>
      </c>
      <c r="D88" t="s">
        <v>1</v>
      </c>
      <c r="E88" s="4" t="s">
        <v>437</v>
      </c>
    </row>
    <row r="90" spans="1:5" x14ac:dyDescent="0.2">
      <c r="A90" t="s">
        <v>65</v>
      </c>
      <c r="B90">
        <v>8417</v>
      </c>
      <c r="C90">
        <v>9836</v>
      </c>
      <c r="D90" t="s">
        <v>1</v>
      </c>
      <c r="E90" s="4" t="s">
        <v>438</v>
      </c>
    </row>
    <row r="91" spans="1:5" x14ac:dyDescent="0.2">
      <c r="A91" t="s">
        <v>65</v>
      </c>
      <c r="B91">
        <v>10126</v>
      </c>
      <c r="C91">
        <v>10693</v>
      </c>
      <c r="D91" t="s">
        <v>1</v>
      </c>
      <c r="E91" s="4" t="s">
        <v>439</v>
      </c>
    </row>
    <row r="92" spans="1:5" x14ac:dyDescent="0.2">
      <c r="A92" t="s">
        <v>65</v>
      </c>
      <c r="B92">
        <v>10819</v>
      </c>
      <c r="C92">
        <v>12268</v>
      </c>
      <c r="D92" t="s">
        <v>1</v>
      </c>
      <c r="E92" s="4" t="s">
        <v>440</v>
      </c>
    </row>
    <row r="93" spans="1:5" x14ac:dyDescent="0.2">
      <c r="A93" t="s">
        <v>65</v>
      </c>
      <c r="B93">
        <v>12438</v>
      </c>
      <c r="C93">
        <v>14277</v>
      </c>
      <c r="D93" t="s">
        <v>1</v>
      </c>
      <c r="E93" s="4" t="s">
        <v>441</v>
      </c>
    </row>
    <row r="94" spans="1:5" x14ac:dyDescent="0.2">
      <c r="A94" t="s">
        <v>65</v>
      </c>
      <c r="B94">
        <v>14728</v>
      </c>
      <c r="C94">
        <v>15586</v>
      </c>
      <c r="D94" t="s">
        <v>1</v>
      </c>
    </row>
    <row r="95" spans="1:5" x14ac:dyDescent="0.2">
      <c r="A95" t="s">
        <v>65</v>
      </c>
      <c r="B95">
        <v>15723</v>
      </c>
      <c r="C95">
        <v>17355</v>
      </c>
      <c r="D95" t="s">
        <v>1</v>
      </c>
      <c r="E95" s="4" t="s">
        <v>442</v>
      </c>
    </row>
    <row r="96" spans="1:5" x14ac:dyDescent="0.2">
      <c r="A96" t="s">
        <v>65</v>
      </c>
      <c r="B96">
        <v>17351</v>
      </c>
      <c r="C96">
        <v>19076</v>
      </c>
      <c r="D96" t="s">
        <v>1</v>
      </c>
      <c r="E96" s="4" t="s">
        <v>443</v>
      </c>
    </row>
    <row r="98" spans="1:5" x14ac:dyDescent="0.2">
      <c r="A98" t="s">
        <v>65</v>
      </c>
      <c r="B98">
        <v>107706</v>
      </c>
      <c r="C98">
        <v>108852</v>
      </c>
      <c r="D98" t="s">
        <v>1</v>
      </c>
      <c r="E98" s="4" t="s">
        <v>444</v>
      </c>
    </row>
    <row r="99" spans="1:5" x14ac:dyDescent="0.2">
      <c r="A99" t="s">
        <v>65</v>
      </c>
      <c r="B99">
        <v>108862</v>
      </c>
      <c r="C99">
        <v>109471</v>
      </c>
      <c r="D99" t="s">
        <v>1</v>
      </c>
      <c r="E99" s="4" t="s">
        <v>445</v>
      </c>
    </row>
    <row r="101" spans="1:5" x14ac:dyDescent="0.2">
      <c r="A101" t="s">
        <v>74</v>
      </c>
      <c r="B101">
        <v>27025</v>
      </c>
      <c r="C101">
        <v>27991</v>
      </c>
      <c r="D101" t="s">
        <v>4</v>
      </c>
      <c r="E101" s="4" t="s">
        <v>446</v>
      </c>
    </row>
    <row r="102" spans="1:5" x14ac:dyDescent="0.2">
      <c r="A102" t="s">
        <v>74</v>
      </c>
      <c r="B102">
        <v>28021</v>
      </c>
      <c r="C102">
        <v>29401</v>
      </c>
      <c r="D102" t="s">
        <v>4</v>
      </c>
    </row>
    <row r="103" spans="1:5" x14ac:dyDescent="0.2">
      <c r="A103" t="s">
        <v>74</v>
      </c>
      <c r="B103">
        <v>29401</v>
      </c>
      <c r="C103">
        <v>30493</v>
      </c>
      <c r="D103" t="s">
        <v>4</v>
      </c>
      <c r="E103" s="4" t="s">
        <v>447</v>
      </c>
    </row>
    <row r="105" spans="1:5" x14ac:dyDescent="0.2">
      <c r="A105" t="s">
        <v>77</v>
      </c>
      <c r="B105">
        <v>241</v>
      </c>
      <c r="C105">
        <v>1690</v>
      </c>
      <c r="D105" t="s">
        <v>1</v>
      </c>
      <c r="E105" s="4" t="s">
        <v>448</v>
      </c>
    </row>
    <row r="106" spans="1:5" x14ac:dyDescent="0.2">
      <c r="A106" t="s">
        <v>77</v>
      </c>
      <c r="B106">
        <v>1770</v>
      </c>
      <c r="C106">
        <v>3624</v>
      </c>
      <c r="D106" t="s">
        <v>1</v>
      </c>
      <c r="E106" s="4" t="s">
        <v>449</v>
      </c>
    </row>
    <row r="107" spans="1:5" x14ac:dyDescent="0.2">
      <c r="A107" t="s">
        <v>77</v>
      </c>
      <c r="B107">
        <v>3711</v>
      </c>
      <c r="C107">
        <v>4542</v>
      </c>
      <c r="D107" t="s">
        <v>1</v>
      </c>
    </row>
    <row r="108" spans="1:5" x14ac:dyDescent="0.2">
      <c r="A108" t="s">
        <v>77</v>
      </c>
      <c r="B108">
        <v>5207</v>
      </c>
      <c r="C108">
        <v>7871</v>
      </c>
      <c r="D108" t="s">
        <v>1</v>
      </c>
      <c r="E108" s="4" t="s">
        <v>450</v>
      </c>
    </row>
    <row r="109" spans="1:5" x14ac:dyDescent="0.2">
      <c r="A109" t="s">
        <v>77</v>
      </c>
      <c r="B109">
        <v>8180</v>
      </c>
      <c r="C109">
        <v>9920</v>
      </c>
      <c r="D109" t="s">
        <v>4</v>
      </c>
    </row>
    <row r="110" spans="1:5" x14ac:dyDescent="0.2">
      <c r="A110" t="s">
        <v>77</v>
      </c>
      <c r="B110">
        <v>10270</v>
      </c>
      <c r="C110">
        <v>11200</v>
      </c>
      <c r="D110" t="s">
        <v>1</v>
      </c>
      <c r="E110" s="4" t="s">
        <v>451</v>
      </c>
    </row>
    <row r="111" spans="1:5" x14ac:dyDescent="0.2">
      <c r="A111" t="s">
        <v>77</v>
      </c>
      <c r="B111">
        <v>11286</v>
      </c>
      <c r="C111">
        <v>11925</v>
      </c>
      <c r="D111" t="s">
        <v>1</v>
      </c>
    </row>
    <row r="112" spans="1:5" x14ac:dyDescent="0.2">
      <c r="A112" t="s">
        <v>77</v>
      </c>
      <c r="B112">
        <v>12052</v>
      </c>
      <c r="C112">
        <v>13018</v>
      </c>
      <c r="D112" t="s">
        <v>4</v>
      </c>
      <c r="E112" s="4" t="s">
        <v>452</v>
      </c>
    </row>
    <row r="114" spans="1:5" x14ac:dyDescent="0.2">
      <c r="A114" t="s">
        <v>77</v>
      </c>
      <c r="B114">
        <v>14907</v>
      </c>
      <c r="C114">
        <v>15543</v>
      </c>
      <c r="D114" t="s">
        <v>4</v>
      </c>
      <c r="E114" s="4" t="s">
        <v>453</v>
      </c>
    </row>
    <row r="115" spans="1:5" x14ac:dyDescent="0.2">
      <c r="A115" t="s">
        <v>77</v>
      </c>
      <c r="B115">
        <v>15625</v>
      </c>
      <c r="C115">
        <v>16312</v>
      </c>
      <c r="D115" t="s">
        <v>4</v>
      </c>
      <c r="E115" s="4" t="s">
        <v>454</v>
      </c>
    </row>
    <row r="116" spans="1:5" x14ac:dyDescent="0.2">
      <c r="A116" t="s">
        <v>77</v>
      </c>
      <c r="B116">
        <v>16318</v>
      </c>
      <c r="C116">
        <v>17647</v>
      </c>
      <c r="D116" t="s">
        <v>4</v>
      </c>
      <c r="E116" s="4" t="s">
        <v>455</v>
      </c>
    </row>
    <row r="118" spans="1:5" x14ac:dyDescent="0.2">
      <c r="A118" t="s">
        <v>77</v>
      </c>
      <c r="B118">
        <v>31635</v>
      </c>
      <c r="C118">
        <v>32799</v>
      </c>
      <c r="D118" t="s">
        <v>1</v>
      </c>
      <c r="E118" s="4" t="s">
        <v>456</v>
      </c>
    </row>
    <row r="119" spans="1:5" x14ac:dyDescent="0.2">
      <c r="A119" t="s">
        <v>77</v>
      </c>
      <c r="B119">
        <v>33185</v>
      </c>
      <c r="C119">
        <v>34103</v>
      </c>
      <c r="D119" t="s">
        <v>4</v>
      </c>
    </row>
    <row r="120" spans="1:5" x14ac:dyDescent="0.2">
      <c r="A120" t="s">
        <v>77</v>
      </c>
      <c r="B120">
        <v>34215</v>
      </c>
      <c r="C120">
        <v>34683</v>
      </c>
      <c r="D120" t="s">
        <v>4</v>
      </c>
    </row>
    <row r="121" spans="1:5" x14ac:dyDescent="0.2">
      <c r="A121" t="s">
        <v>77</v>
      </c>
      <c r="B121">
        <v>35576</v>
      </c>
      <c r="C121">
        <v>36059</v>
      </c>
      <c r="D121" t="s">
        <v>1</v>
      </c>
      <c r="E121" s="4" t="s">
        <v>457</v>
      </c>
    </row>
    <row r="122" spans="1:5" x14ac:dyDescent="0.2">
      <c r="A122" t="s">
        <v>77</v>
      </c>
      <c r="B122">
        <v>36259</v>
      </c>
      <c r="C122">
        <v>36406</v>
      </c>
      <c r="D122" t="s">
        <v>4</v>
      </c>
    </row>
    <row r="123" spans="1:5" x14ac:dyDescent="0.2">
      <c r="A123" t="s">
        <v>77</v>
      </c>
      <c r="B123">
        <v>36588</v>
      </c>
      <c r="C123">
        <v>37779</v>
      </c>
      <c r="D123" t="s">
        <v>1</v>
      </c>
      <c r="E123" s="4" t="s">
        <v>458</v>
      </c>
    </row>
    <row r="124" spans="1:5" x14ac:dyDescent="0.2">
      <c r="A124" t="s">
        <v>77</v>
      </c>
      <c r="B124">
        <v>37986</v>
      </c>
      <c r="C124">
        <v>38589</v>
      </c>
      <c r="D124" t="s">
        <v>1</v>
      </c>
      <c r="E124" s="4" t="s">
        <v>459</v>
      </c>
    </row>
    <row r="126" spans="1:5" x14ac:dyDescent="0.2">
      <c r="A126" t="s">
        <v>190</v>
      </c>
      <c r="B126">
        <v>2314</v>
      </c>
      <c r="C126">
        <v>4465</v>
      </c>
      <c r="D126" t="s">
        <v>4</v>
      </c>
      <c r="E126" s="4" t="s">
        <v>460</v>
      </c>
    </row>
    <row r="127" spans="1:5" x14ac:dyDescent="0.2">
      <c r="A127" t="s">
        <v>190</v>
      </c>
      <c r="B127">
        <v>5097</v>
      </c>
      <c r="C127">
        <v>5499</v>
      </c>
      <c r="D127" t="s">
        <v>4</v>
      </c>
    </row>
    <row r="128" spans="1:5" x14ac:dyDescent="0.2">
      <c r="A128" t="s">
        <v>190</v>
      </c>
      <c r="B128">
        <v>5931</v>
      </c>
      <c r="C128">
        <v>7863</v>
      </c>
      <c r="D128" t="s">
        <v>4</v>
      </c>
    </row>
    <row r="129" spans="1:5" x14ac:dyDescent="0.2">
      <c r="A129" t="s">
        <v>190</v>
      </c>
      <c r="B129">
        <v>8328</v>
      </c>
      <c r="C129">
        <v>9159</v>
      </c>
      <c r="D129" t="s">
        <v>4</v>
      </c>
      <c r="E129" s="4" t="s">
        <v>461</v>
      </c>
    </row>
    <row r="130" spans="1:5" x14ac:dyDescent="0.2">
      <c r="A130" t="s">
        <v>190</v>
      </c>
      <c r="B130">
        <v>9516</v>
      </c>
      <c r="C130">
        <v>10419</v>
      </c>
      <c r="D130" t="s">
        <v>4</v>
      </c>
    </row>
    <row r="131" spans="1:5" x14ac:dyDescent="0.2">
      <c r="A131" t="s">
        <v>190</v>
      </c>
      <c r="B131">
        <v>10685</v>
      </c>
      <c r="C131">
        <v>11717</v>
      </c>
      <c r="D131" t="s">
        <v>1</v>
      </c>
    </row>
    <row r="132" spans="1:5" x14ac:dyDescent="0.2">
      <c r="A132" t="s">
        <v>190</v>
      </c>
      <c r="B132">
        <v>12093</v>
      </c>
      <c r="C132">
        <v>14193</v>
      </c>
      <c r="D132" t="s">
        <v>4</v>
      </c>
      <c r="E132" s="4" t="s">
        <v>462</v>
      </c>
    </row>
    <row r="133" spans="1:5" x14ac:dyDescent="0.2">
      <c r="A133" t="s">
        <v>190</v>
      </c>
      <c r="B133">
        <v>14189</v>
      </c>
      <c r="C133">
        <v>15332</v>
      </c>
      <c r="D133" t="s">
        <v>4</v>
      </c>
    </row>
    <row r="134" spans="1:5" x14ac:dyDescent="0.2">
      <c r="A134" t="s">
        <v>190</v>
      </c>
      <c r="B134">
        <v>15328</v>
      </c>
      <c r="C134">
        <v>16498</v>
      </c>
      <c r="D134" t="s">
        <v>4</v>
      </c>
    </row>
    <row r="135" spans="1:5" x14ac:dyDescent="0.2">
      <c r="A135" t="s">
        <v>190</v>
      </c>
      <c r="B135">
        <v>16490</v>
      </c>
      <c r="C135">
        <v>17936</v>
      </c>
      <c r="D135" t="s">
        <v>4</v>
      </c>
      <c r="E135" s="4" t="s">
        <v>463</v>
      </c>
    </row>
    <row r="136" spans="1:5" x14ac:dyDescent="0.2">
      <c r="A136" t="s">
        <v>190</v>
      </c>
      <c r="B136">
        <v>18151</v>
      </c>
      <c r="C136">
        <v>20560</v>
      </c>
      <c r="D136" t="s">
        <v>4</v>
      </c>
      <c r="E136" s="4" t="s">
        <v>464</v>
      </c>
    </row>
    <row r="137" spans="1:5" x14ac:dyDescent="0.2">
      <c r="A137" t="s">
        <v>190</v>
      </c>
      <c r="B137">
        <v>20809</v>
      </c>
      <c r="C137">
        <v>22588</v>
      </c>
      <c r="D137" t="s">
        <v>4</v>
      </c>
      <c r="E137" s="4" t="s">
        <v>465</v>
      </c>
    </row>
    <row r="138" spans="1:5" x14ac:dyDescent="0.2">
      <c r="A138" t="s">
        <v>190</v>
      </c>
      <c r="B138">
        <v>22875</v>
      </c>
      <c r="C138">
        <v>23805</v>
      </c>
      <c r="D138" t="s">
        <v>1</v>
      </c>
    </row>
    <row r="139" spans="1:5" x14ac:dyDescent="0.2">
      <c r="A139" t="s">
        <v>190</v>
      </c>
      <c r="B139">
        <v>23979</v>
      </c>
      <c r="C139">
        <v>24315</v>
      </c>
      <c r="D139" t="s">
        <v>4</v>
      </c>
      <c r="E139" s="4" t="s">
        <v>466</v>
      </c>
    </row>
    <row r="140" spans="1:5" x14ac:dyDescent="0.2">
      <c r="A140" t="s">
        <v>190</v>
      </c>
      <c r="B140">
        <v>24489</v>
      </c>
      <c r="C140">
        <v>25434</v>
      </c>
      <c r="D140" t="s">
        <v>4</v>
      </c>
      <c r="E140" s="4" t="s">
        <v>467</v>
      </c>
    </row>
    <row r="142" spans="1:5" x14ac:dyDescent="0.2">
      <c r="A142" t="s">
        <v>190</v>
      </c>
      <c r="B142">
        <v>32889</v>
      </c>
      <c r="C142">
        <v>33627</v>
      </c>
      <c r="D142" t="s">
        <v>4</v>
      </c>
      <c r="E142" s="4" t="s">
        <v>468</v>
      </c>
    </row>
    <row r="143" spans="1:5" x14ac:dyDescent="0.2">
      <c r="A143" t="s">
        <v>190</v>
      </c>
      <c r="B143">
        <v>33742</v>
      </c>
      <c r="C143">
        <v>34567</v>
      </c>
      <c r="D143" t="s">
        <v>4</v>
      </c>
      <c r="E143" s="4" t="s">
        <v>469</v>
      </c>
    </row>
    <row r="144" spans="1:5" x14ac:dyDescent="0.2">
      <c r="A144" t="s">
        <v>190</v>
      </c>
      <c r="B144">
        <v>34568</v>
      </c>
      <c r="C144">
        <v>35213</v>
      </c>
      <c r="D144" t="s">
        <v>4</v>
      </c>
      <c r="E144" s="4" t="s">
        <v>470</v>
      </c>
    </row>
    <row r="145" spans="1:5" x14ac:dyDescent="0.2">
      <c r="A145" t="s">
        <v>190</v>
      </c>
      <c r="B145">
        <v>35228</v>
      </c>
      <c r="C145">
        <v>35891</v>
      </c>
      <c r="D145" t="s">
        <v>4</v>
      </c>
      <c r="E145" s="4" t="s">
        <v>471</v>
      </c>
    </row>
    <row r="146" spans="1:5" x14ac:dyDescent="0.2">
      <c r="A146" t="s">
        <v>190</v>
      </c>
      <c r="B146">
        <v>36049</v>
      </c>
      <c r="C146">
        <v>36985</v>
      </c>
      <c r="D146" t="s">
        <v>4</v>
      </c>
    </row>
    <row r="147" spans="1:5" x14ac:dyDescent="0.2">
      <c r="A147" t="s">
        <v>190</v>
      </c>
      <c r="B147">
        <v>37069</v>
      </c>
      <c r="C147">
        <v>37825</v>
      </c>
      <c r="D147" t="s">
        <v>4</v>
      </c>
      <c r="E147" s="4" t="s">
        <v>472</v>
      </c>
    </row>
    <row r="148" spans="1:5" x14ac:dyDescent="0.2">
      <c r="A148" t="s">
        <v>190</v>
      </c>
      <c r="B148">
        <v>37846</v>
      </c>
      <c r="C148">
        <v>38587</v>
      </c>
      <c r="D148" t="s">
        <v>4</v>
      </c>
      <c r="E148" s="4" t="s">
        <v>473</v>
      </c>
    </row>
    <row r="149" spans="1:5" x14ac:dyDescent="0.2">
      <c r="A149" t="s">
        <v>190</v>
      </c>
      <c r="B149">
        <v>38717</v>
      </c>
      <c r="C149">
        <v>40118</v>
      </c>
      <c r="D149" t="s">
        <v>4</v>
      </c>
      <c r="E149" s="4" t="s">
        <v>474</v>
      </c>
    </row>
    <row r="150" spans="1:5" x14ac:dyDescent="0.2">
      <c r="A150" t="s">
        <v>190</v>
      </c>
      <c r="B150">
        <v>40260</v>
      </c>
      <c r="C150">
        <v>41127</v>
      </c>
      <c r="D150" t="s">
        <v>4</v>
      </c>
    </row>
    <row r="151" spans="1:5" x14ac:dyDescent="0.2">
      <c r="A151" t="s">
        <v>190</v>
      </c>
      <c r="B151">
        <v>41388</v>
      </c>
      <c r="C151">
        <v>42531</v>
      </c>
      <c r="D151" t="s">
        <v>4</v>
      </c>
      <c r="E151" s="4" t="s">
        <v>475</v>
      </c>
    </row>
    <row r="152" spans="1:5" x14ac:dyDescent="0.2">
      <c r="A152" t="s">
        <v>190</v>
      </c>
      <c r="B152">
        <v>42602</v>
      </c>
      <c r="C152">
        <v>43595</v>
      </c>
      <c r="D152" t="s">
        <v>4</v>
      </c>
      <c r="E152" s="4" t="s">
        <v>476</v>
      </c>
    </row>
    <row r="153" spans="1:5" x14ac:dyDescent="0.2">
      <c r="A153" t="s">
        <v>190</v>
      </c>
      <c r="B153">
        <v>43722</v>
      </c>
      <c r="C153">
        <v>44763</v>
      </c>
      <c r="D153" t="s">
        <v>1</v>
      </c>
    </row>
    <row r="154" spans="1:5" x14ac:dyDescent="0.2">
      <c r="A154" t="s">
        <v>190</v>
      </c>
      <c r="B154">
        <v>45013</v>
      </c>
      <c r="C154">
        <v>46501</v>
      </c>
      <c r="D154" t="s">
        <v>4</v>
      </c>
    </row>
    <row r="155" spans="1:5" x14ac:dyDescent="0.2">
      <c r="A155" t="s">
        <v>190</v>
      </c>
      <c r="B155">
        <v>46639</v>
      </c>
      <c r="C155">
        <v>48721</v>
      </c>
      <c r="D155" t="s">
        <v>4</v>
      </c>
      <c r="E155" s="4" t="s">
        <v>477</v>
      </c>
    </row>
    <row r="156" spans="1:5" x14ac:dyDescent="0.2">
      <c r="A156" t="s">
        <v>190</v>
      </c>
      <c r="B156">
        <v>48916</v>
      </c>
      <c r="C156">
        <v>50656</v>
      </c>
      <c r="D156" t="s">
        <v>4</v>
      </c>
    </row>
    <row r="157" spans="1:5" x14ac:dyDescent="0.2">
      <c r="A157" t="s">
        <v>190</v>
      </c>
      <c r="B157">
        <v>50810</v>
      </c>
      <c r="C157">
        <v>52484</v>
      </c>
      <c r="D157" t="s">
        <v>1</v>
      </c>
    </row>
    <row r="158" spans="1:5" x14ac:dyDescent="0.2">
      <c r="A158" t="s">
        <v>190</v>
      </c>
      <c r="B158">
        <v>52893</v>
      </c>
      <c r="C158">
        <v>53859</v>
      </c>
      <c r="D158" t="s">
        <v>4</v>
      </c>
      <c r="E158" s="4" t="s">
        <v>478</v>
      </c>
    </row>
    <row r="159" spans="1:5" x14ac:dyDescent="0.2">
      <c r="A159" t="s">
        <v>190</v>
      </c>
      <c r="B159">
        <v>53913</v>
      </c>
      <c r="C159">
        <v>55050</v>
      </c>
      <c r="D159" t="s">
        <v>4</v>
      </c>
      <c r="E159" s="4" t="s">
        <v>479</v>
      </c>
    </row>
    <row r="160" spans="1:5" x14ac:dyDescent="0.2">
      <c r="A160" t="s">
        <v>190</v>
      </c>
      <c r="B160">
        <v>55064</v>
      </c>
      <c r="C160">
        <v>56504</v>
      </c>
      <c r="D160" t="s">
        <v>4</v>
      </c>
    </row>
    <row r="161" spans="1:5" x14ac:dyDescent="0.2">
      <c r="A161" t="s">
        <v>190</v>
      </c>
      <c r="B161">
        <v>56747</v>
      </c>
      <c r="C161">
        <v>57440</v>
      </c>
      <c r="D161" t="s">
        <v>4</v>
      </c>
    </row>
    <row r="162" spans="1:5" x14ac:dyDescent="0.2">
      <c r="A162" t="s">
        <v>190</v>
      </c>
      <c r="B162">
        <v>57497</v>
      </c>
      <c r="C162">
        <v>58133</v>
      </c>
      <c r="D162" t="s">
        <v>4</v>
      </c>
      <c r="E162" s="4" t="s">
        <v>480</v>
      </c>
    </row>
    <row r="163" spans="1:5" x14ac:dyDescent="0.2">
      <c r="A163" t="s">
        <v>190</v>
      </c>
      <c r="B163">
        <v>58211</v>
      </c>
      <c r="C163">
        <v>59261</v>
      </c>
      <c r="D163" t="s">
        <v>4</v>
      </c>
    </row>
    <row r="164" spans="1:5" x14ac:dyDescent="0.2">
      <c r="A164" t="s">
        <v>190</v>
      </c>
      <c r="B164">
        <v>59548</v>
      </c>
      <c r="C164">
        <v>61873</v>
      </c>
      <c r="D164" t="s">
        <v>4</v>
      </c>
    </row>
    <row r="165" spans="1:5" x14ac:dyDescent="0.2">
      <c r="A165" t="s">
        <v>190</v>
      </c>
      <c r="B165">
        <v>62182</v>
      </c>
      <c r="C165">
        <v>63181</v>
      </c>
      <c r="D165" t="s">
        <v>4</v>
      </c>
      <c r="E165" s="4" t="s">
        <v>481</v>
      </c>
    </row>
    <row r="166" spans="1:5" x14ac:dyDescent="0.2">
      <c r="A166" t="s">
        <v>190</v>
      </c>
      <c r="B166">
        <v>63318</v>
      </c>
      <c r="C166">
        <v>64614</v>
      </c>
      <c r="D166" t="s">
        <v>1</v>
      </c>
    </row>
    <row r="167" spans="1:5" x14ac:dyDescent="0.2">
      <c r="A167" t="s">
        <v>190</v>
      </c>
      <c r="B167">
        <v>64751</v>
      </c>
      <c r="C167">
        <v>65633</v>
      </c>
      <c r="D167" t="s">
        <v>1</v>
      </c>
    </row>
    <row r="168" spans="1:5" x14ac:dyDescent="0.2">
      <c r="A168" t="s">
        <v>190</v>
      </c>
      <c r="B168">
        <v>65768</v>
      </c>
      <c r="C168">
        <v>67424</v>
      </c>
      <c r="D168" t="s">
        <v>1</v>
      </c>
      <c r="E168" s="4" t="s">
        <v>482</v>
      </c>
    </row>
    <row r="169" spans="1:5" x14ac:dyDescent="0.2">
      <c r="A169" t="s">
        <v>190</v>
      </c>
      <c r="B169">
        <v>67724</v>
      </c>
      <c r="C169">
        <v>68483</v>
      </c>
      <c r="D169" t="s">
        <v>4</v>
      </c>
      <c r="E169" s="4" t="s">
        <v>483</v>
      </c>
    </row>
    <row r="171" spans="1:5" x14ac:dyDescent="0.2">
      <c r="A171" t="s">
        <v>106</v>
      </c>
      <c r="B171">
        <v>28738</v>
      </c>
      <c r="C171">
        <v>29605</v>
      </c>
      <c r="D171" t="s">
        <v>1</v>
      </c>
      <c r="E171" s="4" t="s">
        <v>484</v>
      </c>
    </row>
    <row r="172" spans="1:5" x14ac:dyDescent="0.2">
      <c r="A172" t="s">
        <v>106</v>
      </c>
      <c r="B172">
        <v>30162</v>
      </c>
      <c r="C172">
        <v>32895</v>
      </c>
      <c r="D172" t="s">
        <v>4</v>
      </c>
      <c r="E172" s="4" t="s">
        <v>485</v>
      </c>
    </row>
    <row r="173" spans="1:5" x14ac:dyDescent="0.2">
      <c r="A173" t="s">
        <v>106</v>
      </c>
      <c r="B173">
        <v>33523</v>
      </c>
      <c r="C173">
        <v>33832</v>
      </c>
      <c r="D173" t="s">
        <v>4</v>
      </c>
    </row>
    <row r="174" spans="1:5" x14ac:dyDescent="0.2">
      <c r="A174" t="s">
        <v>106</v>
      </c>
      <c r="B174">
        <v>33861</v>
      </c>
      <c r="C174">
        <v>35571</v>
      </c>
      <c r="D174" t="s">
        <v>4</v>
      </c>
      <c r="E174" s="4" t="s">
        <v>486</v>
      </c>
    </row>
    <row r="175" spans="1:5" x14ac:dyDescent="0.2">
      <c r="A175" t="s">
        <v>106</v>
      </c>
      <c r="B175">
        <v>35563</v>
      </c>
      <c r="C175">
        <v>37375</v>
      </c>
      <c r="D175" t="s">
        <v>4</v>
      </c>
      <c r="E175" s="4" t="s">
        <v>487</v>
      </c>
    </row>
    <row r="176" spans="1:5" x14ac:dyDescent="0.2">
      <c r="A176" t="s">
        <v>106</v>
      </c>
      <c r="B176">
        <v>37557</v>
      </c>
      <c r="C176">
        <v>39246</v>
      </c>
      <c r="D176" t="s">
        <v>1</v>
      </c>
      <c r="E176" s="4" t="s">
        <v>488</v>
      </c>
    </row>
    <row r="177" spans="1:5" x14ac:dyDescent="0.2">
      <c r="A177" t="s">
        <v>106</v>
      </c>
      <c r="B177">
        <v>39235</v>
      </c>
      <c r="C177">
        <v>39652</v>
      </c>
      <c r="D177" t="s">
        <v>1</v>
      </c>
      <c r="E177" s="4" t="s">
        <v>489</v>
      </c>
    </row>
    <row r="178" spans="1:5" x14ac:dyDescent="0.2">
      <c r="A178" t="s">
        <v>106</v>
      </c>
      <c r="B178">
        <v>39741</v>
      </c>
      <c r="C178">
        <v>41985</v>
      </c>
      <c r="D178" t="s">
        <v>1</v>
      </c>
      <c r="E178" s="4" t="s">
        <v>490</v>
      </c>
    </row>
    <row r="179" spans="1:5" x14ac:dyDescent="0.2">
      <c r="A179" t="s">
        <v>106</v>
      </c>
      <c r="B179">
        <v>42014</v>
      </c>
      <c r="C179">
        <v>42866</v>
      </c>
      <c r="D179" t="s">
        <v>1</v>
      </c>
      <c r="E179" s="4" t="s">
        <v>491</v>
      </c>
    </row>
    <row r="180" spans="1:5" x14ac:dyDescent="0.2">
      <c r="A180" t="s">
        <v>106</v>
      </c>
      <c r="B180">
        <v>42858</v>
      </c>
      <c r="C180">
        <v>43668</v>
      </c>
      <c r="D180" t="s">
        <v>1</v>
      </c>
      <c r="E180" s="4" t="s">
        <v>492</v>
      </c>
    </row>
    <row r="181" spans="1:5" x14ac:dyDescent="0.2">
      <c r="A181" t="s">
        <v>106</v>
      </c>
      <c r="B181">
        <v>43710</v>
      </c>
      <c r="C181">
        <v>44202</v>
      </c>
      <c r="D181" t="s">
        <v>1</v>
      </c>
      <c r="E181" s="4" t="s">
        <v>493</v>
      </c>
    </row>
    <row r="183" spans="1:5" x14ac:dyDescent="0.2">
      <c r="A183" t="s">
        <v>106</v>
      </c>
      <c r="B183">
        <v>53335</v>
      </c>
      <c r="C183">
        <v>54100</v>
      </c>
      <c r="D183" t="s">
        <v>1</v>
      </c>
      <c r="E183" s="4" t="s">
        <v>494</v>
      </c>
    </row>
    <row r="184" spans="1:5" x14ac:dyDescent="0.2">
      <c r="A184" t="s">
        <v>106</v>
      </c>
      <c r="B184">
        <v>54110</v>
      </c>
      <c r="C184">
        <v>54263</v>
      </c>
      <c r="D184" t="s">
        <v>1</v>
      </c>
    </row>
    <row r="185" spans="1:5" x14ac:dyDescent="0.2">
      <c r="A185" t="s">
        <v>106</v>
      </c>
      <c r="B185">
        <v>54430</v>
      </c>
      <c r="C185">
        <v>54961</v>
      </c>
      <c r="D185" t="s">
        <v>1</v>
      </c>
      <c r="E185" s="4" t="s">
        <v>495</v>
      </c>
    </row>
    <row r="186" spans="1:5" x14ac:dyDescent="0.2">
      <c r="A186" t="s">
        <v>106</v>
      </c>
      <c r="B186">
        <v>55416</v>
      </c>
      <c r="C186">
        <v>56631</v>
      </c>
      <c r="D186" t="s">
        <v>4</v>
      </c>
      <c r="E186" s="4" t="s">
        <v>496</v>
      </c>
    </row>
    <row r="188" spans="1:5" x14ac:dyDescent="0.2">
      <c r="A188" t="s">
        <v>106</v>
      </c>
      <c r="B188">
        <v>67387</v>
      </c>
      <c r="C188">
        <v>71512</v>
      </c>
      <c r="D188" t="s">
        <v>1</v>
      </c>
      <c r="E188" s="4" t="s">
        <v>497</v>
      </c>
    </row>
    <row r="189" spans="1:5" x14ac:dyDescent="0.2">
      <c r="A189" t="s">
        <v>106</v>
      </c>
      <c r="B189">
        <v>71723</v>
      </c>
      <c r="C189">
        <v>72056</v>
      </c>
      <c r="D189" t="s">
        <v>1</v>
      </c>
    </row>
    <row r="190" spans="1:5" x14ac:dyDescent="0.2">
      <c r="A190" t="s">
        <v>106</v>
      </c>
      <c r="B190">
        <v>72089</v>
      </c>
      <c r="C190">
        <v>72935</v>
      </c>
      <c r="D190" t="s">
        <v>1</v>
      </c>
      <c r="E190" s="4" t="s">
        <v>498</v>
      </c>
    </row>
    <row r="192" spans="1:5" x14ac:dyDescent="0.2">
      <c r="A192" t="s">
        <v>131</v>
      </c>
      <c r="B192">
        <v>57963</v>
      </c>
      <c r="C192">
        <v>59442</v>
      </c>
      <c r="D192" t="s">
        <v>4</v>
      </c>
      <c r="E192" s="4" t="s">
        <v>499</v>
      </c>
    </row>
    <row r="193" spans="1:5" x14ac:dyDescent="0.2">
      <c r="A193" t="s">
        <v>131</v>
      </c>
      <c r="B193">
        <v>59839</v>
      </c>
      <c r="C193">
        <v>60841</v>
      </c>
      <c r="D193" t="s">
        <v>4</v>
      </c>
      <c r="E193" s="4" t="s">
        <v>500</v>
      </c>
    </row>
    <row r="194" spans="1:5" x14ac:dyDescent="0.2">
      <c r="A194" t="s">
        <v>131</v>
      </c>
      <c r="B194">
        <v>60915</v>
      </c>
      <c r="C194">
        <v>62583</v>
      </c>
      <c r="D194" t="s">
        <v>4</v>
      </c>
      <c r="E194" s="4" t="s">
        <v>501</v>
      </c>
    </row>
    <row r="195" spans="1:5" x14ac:dyDescent="0.2">
      <c r="A195" t="s">
        <v>131</v>
      </c>
      <c r="B195">
        <v>62585</v>
      </c>
      <c r="C195">
        <v>64547</v>
      </c>
      <c r="D195" t="s">
        <v>4</v>
      </c>
      <c r="E195" s="4" t="s">
        <v>502</v>
      </c>
    </row>
    <row r="197" spans="1:5" x14ac:dyDescent="0.2">
      <c r="A197" t="s">
        <v>136</v>
      </c>
      <c r="B197">
        <v>3880</v>
      </c>
      <c r="C197">
        <v>4942</v>
      </c>
      <c r="D197" t="s">
        <v>1</v>
      </c>
      <c r="E197" s="4" t="s">
        <v>503</v>
      </c>
    </row>
    <row r="198" spans="1:5" x14ac:dyDescent="0.2">
      <c r="A198" t="s">
        <v>136</v>
      </c>
      <c r="B198">
        <v>5220</v>
      </c>
      <c r="C198">
        <v>6045</v>
      </c>
      <c r="D198" t="s">
        <v>1</v>
      </c>
    </row>
    <row r="199" spans="1:5" x14ac:dyDescent="0.2">
      <c r="A199" t="s">
        <v>136</v>
      </c>
      <c r="B199">
        <v>6295</v>
      </c>
      <c r="C199">
        <v>6757</v>
      </c>
      <c r="D199" t="s">
        <v>4</v>
      </c>
    </row>
    <row r="200" spans="1:5" x14ac:dyDescent="0.2">
      <c r="A200" t="s">
        <v>136</v>
      </c>
      <c r="B200">
        <v>6842</v>
      </c>
      <c r="C200">
        <v>7850</v>
      </c>
      <c r="D200" t="s">
        <v>1</v>
      </c>
      <c r="E200" s="4" t="s">
        <v>504</v>
      </c>
    </row>
    <row r="202" spans="1:5" x14ac:dyDescent="0.2">
      <c r="A202" t="s">
        <v>139</v>
      </c>
      <c r="B202">
        <v>7291</v>
      </c>
      <c r="C202">
        <v>9874</v>
      </c>
      <c r="D202" t="s">
        <v>4</v>
      </c>
      <c r="E202" s="4" t="s">
        <v>505</v>
      </c>
    </row>
    <row r="203" spans="1:5" x14ac:dyDescent="0.2">
      <c r="A203" t="s">
        <v>139</v>
      </c>
      <c r="B203">
        <v>10219</v>
      </c>
      <c r="C203">
        <v>10966</v>
      </c>
      <c r="D203" t="s">
        <v>1</v>
      </c>
      <c r="E203" s="4" t="s">
        <v>506</v>
      </c>
    </row>
    <row r="204" spans="1:5" x14ac:dyDescent="0.2">
      <c r="A204" t="s">
        <v>139</v>
      </c>
      <c r="B204">
        <v>11242</v>
      </c>
      <c r="C204">
        <v>11986</v>
      </c>
      <c r="D204" t="s">
        <v>1</v>
      </c>
    </row>
    <row r="205" spans="1:5" x14ac:dyDescent="0.2">
      <c r="A205" t="s">
        <v>139</v>
      </c>
      <c r="B205">
        <v>12048</v>
      </c>
      <c r="C205">
        <v>14271</v>
      </c>
      <c r="D205" t="s">
        <v>1</v>
      </c>
      <c r="E205" s="4" t="s">
        <v>507</v>
      </c>
    </row>
    <row r="206" spans="1:5" x14ac:dyDescent="0.2">
      <c r="A206" t="s">
        <v>139</v>
      </c>
      <c r="B206">
        <v>15077</v>
      </c>
      <c r="C206">
        <v>16502</v>
      </c>
      <c r="D206" t="s">
        <v>4</v>
      </c>
      <c r="E206" s="4" t="s">
        <v>508</v>
      </c>
    </row>
    <row r="208" spans="1:5" x14ac:dyDescent="0.2">
      <c r="A208" t="s">
        <v>139</v>
      </c>
      <c r="B208">
        <v>35425</v>
      </c>
      <c r="C208">
        <v>35926</v>
      </c>
      <c r="D208" t="s">
        <v>4</v>
      </c>
      <c r="E208" s="4" t="s">
        <v>509</v>
      </c>
    </row>
    <row r="209" spans="1:5" x14ac:dyDescent="0.2">
      <c r="A209" t="s">
        <v>139</v>
      </c>
      <c r="B209">
        <v>36207</v>
      </c>
      <c r="C209">
        <v>36927</v>
      </c>
      <c r="D209" t="s">
        <v>1</v>
      </c>
    </row>
    <row r="210" spans="1:5" x14ac:dyDescent="0.2">
      <c r="A210" t="s">
        <v>139</v>
      </c>
      <c r="B210">
        <v>37286</v>
      </c>
      <c r="C210">
        <v>38216</v>
      </c>
      <c r="D210" t="s">
        <v>4</v>
      </c>
    </row>
    <row r="211" spans="1:5" x14ac:dyDescent="0.2">
      <c r="A211" t="s">
        <v>139</v>
      </c>
      <c r="B211">
        <v>38230</v>
      </c>
      <c r="C211">
        <v>38989</v>
      </c>
      <c r="D211" t="s">
        <v>4</v>
      </c>
      <c r="E211" s="4" t="s">
        <v>510</v>
      </c>
    </row>
    <row r="212" spans="1:5" x14ac:dyDescent="0.2">
      <c r="A212" t="s">
        <v>139</v>
      </c>
      <c r="B212">
        <v>39127</v>
      </c>
      <c r="C212">
        <v>40309</v>
      </c>
      <c r="D212" t="s">
        <v>4</v>
      </c>
      <c r="E212" s="4" t="s">
        <v>511</v>
      </c>
    </row>
    <row r="213" spans="1:5" x14ac:dyDescent="0.2">
      <c r="A213" t="s">
        <v>139</v>
      </c>
      <c r="B213">
        <v>40277</v>
      </c>
      <c r="C213">
        <v>41453</v>
      </c>
      <c r="D213" t="s">
        <v>4</v>
      </c>
      <c r="E213" s="4" t="s">
        <v>512</v>
      </c>
    </row>
    <row r="214" spans="1:5" x14ac:dyDescent="0.2">
      <c r="A214" t="s">
        <v>139</v>
      </c>
      <c r="B214">
        <v>41576</v>
      </c>
      <c r="C214">
        <v>42551</v>
      </c>
      <c r="D214" t="s">
        <v>4</v>
      </c>
      <c r="E214" s="4" t="s">
        <v>513</v>
      </c>
    </row>
    <row r="215" spans="1:5" x14ac:dyDescent="0.2">
      <c r="A215" t="s">
        <v>139</v>
      </c>
      <c r="B215">
        <v>42588</v>
      </c>
      <c r="C215">
        <v>43848</v>
      </c>
      <c r="D215" t="s">
        <v>4</v>
      </c>
    </row>
    <row r="216" spans="1:5" x14ac:dyDescent="0.2">
      <c r="A216" t="s">
        <v>139</v>
      </c>
      <c r="B216">
        <v>45007</v>
      </c>
      <c r="C216">
        <v>45781</v>
      </c>
      <c r="D216" t="s">
        <v>4</v>
      </c>
      <c r="E216" s="4" t="s">
        <v>514</v>
      </c>
    </row>
    <row r="217" spans="1:5" x14ac:dyDescent="0.2">
      <c r="A217" t="s">
        <v>139</v>
      </c>
      <c r="B217">
        <v>46548</v>
      </c>
      <c r="C217">
        <v>47985</v>
      </c>
      <c r="D217" t="s">
        <v>4</v>
      </c>
      <c r="E217" s="4" t="s">
        <v>515</v>
      </c>
    </row>
    <row r="218" spans="1:5" x14ac:dyDescent="0.2">
      <c r="A218" t="s">
        <v>139</v>
      </c>
      <c r="B218">
        <v>48011</v>
      </c>
      <c r="C218">
        <v>48878</v>
      </c>
      <c r="D218" t="s">
        <v>4</v>
      </c>
      <c r="E218" s="4" t="s">
        <v>516</v>
      </c>
    </row>
    <row r="219" spans="1:5" x14ac:dyDescent="0.2">
      <c r="A219" t="s">
        <v>139</v>
      </c>
      <c r="B219">
        <v>48975</v>
      </c>
      <c r="C219">
        <v>49692</v>
      </c>
      <c r="D219" t="s">
        <v>4</v>
      </c>
      <c r="E219" s="4" t="s">
        <v>517</v>
      </c>
    </row>
    <row r="221" spans="1:5" x14ac:dyDescent="0.2">
      <c r="A221" t="s">
        <v>158</v>
      </c>
      <c r="B221">
        <v>31891</v>
      </c>
      <c r="C221">
        <v>33328</v>
      </c>
      <c r="D221" t="s">
        <v>1</v>
      </c>
      <c r="E221" s="4" t="s">
        <v>518</v>
      </c>
    </row>
    <row r="222" spans="1:5" x14ac:dyDescent="0.2">
      <c r="A222" t="s">
        <v>158</v>
      </c>
      <c r="B222">
        <v>33380</v>
      </c>
      <c r="C222">
        <v>34745</v>
      </c>
      <c r="D222" t="s">
        <v>1</v>
      </c>
      <c r="E222" s="4" t="s">
        <v>519</v>
      </c>
    </row>
    <row r="223" spans="1:5" x14ac:dyDescent="0.2">
      <c r="A223" t="s">
        <v>158</v>
      </c>
      <c r="B223">
        <v>34767</v>
      </c>
      <c r="C223">
        <v>35262</v>
      </c>
      <c r="D223" t="s">
        <v>1</v>
      </c>
    </row>
    <row r="224" spans="1:5" x14ac:dyDescent="0.2">
      <c r="A224" t="s">
        <v>158</v>
      </c>
      <c r="B224">
        <v>35288</v>
      </c>
      <c r="C224">
        <v>35606</v>
      </c>
      <c r="D224" t="s">
        <v>1</v>
      </c>
      <c r="E224" s="4" t="s">
        <v>520</v>
      </c>
    </row>
    <row r="225" spans="1:5" x14ac:dyDescent="0.2">
      <c r="A225" t="s">
        <v>158</v>
      </c>
      <c r="B225">
        <v>35615</v>
      </c>
      <c r="C225">
        <v>35930</v>
      </c>
      <c r="D225" t="s">
        <v>1</v>
      </c>
      <c r="E225" s="4" t="s">
        <v>521</v>
      </c>
    </row>
    <row r="227" spans="1:5" x14ac:dyDescent="0.2">
      <c r="A227" t="s">
        <v>377</v>
      </c>
      <c r="B227">
        <v>9672</v>
      </c>
      <c r="C227">
        <v>10053</v>
      </c>
      <c r="D227" t="s">
        <v>1</v>
      </c>
      <c r="E227" s="4" t="s">
        <v>522</v>
      </c>
    </row>
    <row r="228" spans="1:5" x14ac:dyDescent="0.2">
      <c r="A228" t="s">
        <v>377</v>
      </c>
      <c r="B228">
        <v>10089</v>
      </c>
      <c r="C228">
        <v>10911</v>
      </c>
      <c r="D228" t="s">
        <v>1</v>
      </c>
      <c r="E228" s="4" t="s">
        <v>523</v>
      </c>
    </row>
    <row r="229" spans="1:5" x14ac:dyDescent="0.2">
      <c r="A229" t="s">
        <v>377</v>
      </c>
      <c r="B229">
        <v>10897</v>
      </c>
      <c r="C229">
        <v>11815</v>
      </c>
      <c r="D229" t="s">
        <v>1</v>
      </c>
      <c r="E229" s="4" t="s">
        <v>524</v>
      </c>
    </row>
    <row r="230" spans="1:5" x14ac:dyDescent="0.2">
      <c r="A230" t="s">
        <v>377</v>
      </c>
      <c r="B230">
        <v>11827</v>
      </c>
      <c r="C230">
        <v>12310</v>
      </c>
      <c r="D230" t="s">
        <v>1</v>
      </c>
      <c r="E230" s="4" t="s">
        <v>525</v>
      </c>
    </row>
    <row r="231" spans="1:5" x14ac:dyDescent="0.2">
      <c r="A231" t="s">
        <v>377</v>
      </c>
      <c r="B231">
        <v>12312</v>
      </c>
      <c r="C231">
        <v>14109</v>
      </c>
      <c r="D231" t="s">
        <v>1</v>
      </c>
      <c r="E231" s="4" t="s">
        <v>526</v>
      </c>
    </row>
    <row r="232" spans="1:5" x14ac:dyDescent="0.2">
      <c r="A232" t="s">
        <v>377</v>
      </c>
      <c r="B232">
        <v>14208</v>
      </c>
      <c r="C232">
        <v>15369</v>
      </c>
      <c r="D232" t="s">
        <v>1</v>
      </c>
      <c r="E232" s="4" t="s">
        <v>527</v>
      </c>
    </row>
    <row r="234" spans="1:5" x14ac:dyDescent="0.2">
      <c r="A234" t="s">
        <v>378</v>
      </c>
      <c r="B234">
        <v>1625</v>
      </c>
      <c r="C234">
        <v>2924</v>
      </c>
      <c r="D234" t="s">
        <v>1</v>
      </c>
      <c r="E234" s="4" t="s">
        <v>528</v>
      </c>
    </row>
    <row r="235" spans="1:5" x14ac:dyDescent="0.2">
      <c r="A235" t="s">
        <v>378</v>
      </c>
      <c r="B235">
        <v>2934</v>
      </c>
      <c r="C235">
        <v>3381</v>
      </c>
      <c r="D235" t="s">
        <v>1</v>
      </c>
      <c r="E235" s="4" t="s">
        <v>529</v>
      </c>
    </row>
    <row r="237" spans="1:5" x14ac:dyDescent="0.2">
      <c r="A237" t="s">
        <v>379</v>
      </c>
      <c r="B237">
        <v>19277</v>
      </c>
      <c r="C237">
        <v>20717</v>
      </c>
      <c r="D237" t="s">
        <v>1</v>
      </c>
      <c r="E237" s="4" t="s">
        <v>530</v>
      </c>
    </row>
    <row r="238" spans="1:5" x14ac:dyDescent="0.2">
      <c r="A238" t="s">
        <v>379</v>
      </c>
      <c r="B238">
        <v>21130</v>
      </c>
      <c r="C238">
        <v>23449</v>
      </c>
      <c r="D238" t="s">
        <v>1</v>
      </c>
      <c r="E238" s="4" t="s">
        <v>531</v>
      </c>
    </row>
    <row r="239" spans="1:5" x14ac:dyDescent="0.2">
      <c r="A239" t="s">
        <v>379</v>
      </c>
      <c r="B239">
        <v>23874</v>
      </c>
      <c r="C239">
        <v>24249</v>
      </c>
      <c r="D239" t="s">
        <v>1</v>
      </c>
    </row>
    <row r="240" spans="1:5" x14ac:dyDescent="0.2">
      <c r="A240" t="s">
        <v>379</v>
      </c>
      <c r="B240">
        <v>24388</v>
      </c>
      <c r="C240">
        <v>24811</v>
      </c>
      <c r="D240" t="s">
        <v>1</v>
      </c>
    </row>
    <row r="241" spans="1:5" x14ac:dyDescent="0.2">
      <c r="A241" t="s">
        <v>379</v>
      </c>
      <c r="B241">
        <v>25373</v>
      </c>
      <c r="C241">
        <v>26804</v>
      </c>
      <c r="D241" t="s">
        <v>4</v>
      </c>
      <c r="E241" s="4" t="s">
        <v>532</v>
      </c>
    </row>
    <row r="242" spans="1:5" x14ac:dyDescent="0.2">
      <c r="A242" t="s">
        <v>379</v>
      </c>
      <c r="B242">
        <v>26898</v>
      </c>
      <c r="C242">
        <v>28035</v>
      </c>
      <c r="D242" t="s">
        <v>4</v>
      </c>
      <c r="E242" s="4" t="s">
        <v>533</v>
      </c>
    </row>
    <row r="244" spans="1:5" x14ac:dyDescent="0.2">
      <c r="A244" t="s">
        <v>194</v>
      </c>
      <c r="B244">
        <v>20320</v>
      </c>
      <c r="C244">
        <v>20734</v>
      </c>
      <c r="D244" t="s">
        <v>4</v>
      </c>
      <c r="E244" s="4" t="s">
        <v>534</v>
      </c>
    </row>
    <row r="245" spans="1:5" x14ac:dyDescent="0.2">
      <c r="A245" t="s">
        <v>194</v>
      </c>
      <c r="B245">
        <v>20744</v>
      </c>
      <c r="C245">
        <v>21926</v>
      </c>
      <c r="D245" t="s">
        <v>4</v>
      </c>
      <c r="E245" s="4" t="s">
        <v>535</v>
      </c>
    </row>
    <row r="247" spans="1:5" x14ac:dyDescent="0.2">
      <c r="A247" t="s">
        <v>380</v>
      </c>
      <c r="B247">
        <v>2704</v>
      </c>
      <c r="C247">
        <v>5794</v>
      </c>
      <c r="D247" t="s">
        <v>4</v>
      </c>
      <c r="E247" s="4" t="s">
        <v>536</v>
      </c>
    </row>
    <row r="248" spans="1:5" x14ac:dyDescent="0.2">
      <c r="A248" t="s">
        <v>380</v>
      </c>
      <c r="B248">
        <v>6048</v>
      </c>
      <c r="C248">
        <v>7653</v>
      </c>
      <c r="D248" t="s">
        <v>4</v>
      </c>
      <c r="E248" s="4" t="s">
        <v>537</v>
      </c>
    </row>
    <row r="249" spans="1:5" x14ac:dyDescent="0.2">
      <c r="A249" t="s">
        <v>380</v>
      </c>
      <c r="B249">
        <v>7792</v>
      </c>
      <c r="C249">
        <v>9178</v>
      </c>
      <c r="D249" t="s">
        <v>4</v>
      </c>
      <c r="E249" s="4" t="s">
        <v>538</v>
      </c>
    </row>
    <row r="250" spans="1:5" x14ac:dyDescent="0.2">
      <c r="A250" t="s">
        <v>380</v>
      </c>
      <c r="B250">
        <v>9374</v>
      </c>
      <c r="C250">
        <v>10163</v>
      </c>
      <c r="D250" t="s">
        <v>4</v>
      </c>
      <c r="E250" s="4" t="s">
        <v>539</v>
      </c>
    </row>
    <row r="251" spans="1:5" x14ac:dyDescent="0.2">
      <c r="A251" t="s">
        <v>380</v>
      </c>
      <c r="B251">
        <v>10217</v>
      </c>
      <c r="C251">
        <v>11570</v>
      </c>
      <c r="D251" t="s">
        <v>4</v>
      </c>
      <c r="E251" s="4" t="s">
        <v>177</v>
      </c>
    </row>
    <row r="252" spans="1:5" x14ac:dyDescent="0.2">
      <c r="A252" t="s">
        <v>380</v>
      </c>
      <c r="B252">
        <v>11779</v>
      </c>
      <c r="C252">
        <v>12436</v>
      </c>
      <c r="D252" t="s">
        <v>4</v>
      </c>
      <c r="E252" s="4" t="s">
        <v>540</v>
      </c>
    </row>
    <row r="253" spans="1:5" x14ac:dyDescent="0.2">
      <c r="A253" t="s">
        <v>380</v>
      </c>
      <c r="B253">
        <v>12425</v>
      </c>
      <c r="C253">
        <v>13097</v>
      </c>
      <c r="D253" t="s">
        <v>4</v>
      </c>
      <c r="E253" s="4" t="s">
        <v>541</v>
      </c>
    </row>
    <row r="254" spans="1:5" x14ac:dyDescent="0.2">
      <c r="A254" t="s">
        <v>380</v>
      </c>
      <c r="B254">
        <v>13098</v>
      </c>
      <c r="C254">
        <v>14040</v>
      </c>
      <c r="D254" t="s">
        <v>4</v>
      </c>
      <c r="E254" s="4" t="s">
        <v>542</v>
      </c>
    </row>
    <row r="256" spans="1:5" x14ac:dyDescent="0.2">
      <c r="A256" t="s">
        <v>381</v>
      </c>
      <c r="B256">
        <v>1250</v>
      </c>
      <c r="C256">
        <v>2033</v>
      </c>
      <c r="D256" t="s">
        <v>1</v>
      </c>
      <c r="E256" s="4" t="s">
        <v>543</v>
      </c>
    </row>
    <row r="257" spans="1:5" x14ac:dyDescent="0.2">
      <c r="A257" t="s">
        <v>381</v>
      </c>
      <c r="B257">
        <v>2117</v>
      </c>
      <c r="C257">
        <v>2876</v>
      </c>
      <c r="D257" t="s">
        <v>1</v>
      </c>
      <c r="E257" s="4" t="s">
        <v>544</v>
      </c>
    </row>
    <row r="258" spans="1:5" x14ac:dyDescent="0.2">
      <c r="A258" t="s">
        <v>381</v>
      </c>
      <c r="B258">
        <v>3320</v>
      </c>
      <c r="C258">
        <v>4007</v>
      </c>
      <c r="D258" t="s">
        <v>4</v>
      </c>
    </row>
    <row r="259" spans="1:5" x14ac:dyDescent="0.2">
      <c r="A259" t="s">
        <v>381</v>
      </c>
      <c r="B259">
        <v>4647</v>
      </c>
      <c r="C259">
        <v>6027</v>
      </c>
      <c r="D259" t="s">
        <v>4</v>
      </c>
      <c r="E259" s="4" t="s">
        <v>545</v>
      </c>
    </row>
    <row r="261" spans="1:5" x14ac:dyDescent="0.2">
      <c r="A261" t="s">
        <v>382</v>
      </c>
      <c r="B261">
        <v>1562</v>
      </c>
      <c r="C261">
        <v>2591</v>
      </c>
      <c r="D261" t="s">
        <v>1</v>
      </c>
      <c r="E261" s="4" t="s">
        <v>546</v>
      </c>
    </row>
    <row r="262" spans="1:5" x14ac:dyDescent="0.2">
      <c r="A262" t="s">
        <v>382</v>
      </c>
      <c r="B262">
        <v>2593</v>
      </c>
      <c r="C262">
        <v>3802</v>
      </c>
      <c r="D262" t="s">
        <v>1</v>
      </c>
      <c r="E262" s="4" t="s">
        <v>547</v>
      </c>
    </row>
    <row r="263" spans="1:5" x14ac:dyDescent="0.2">
      <c r="A263" t="s">
        <v>382</v>
      </c>
      <c r="B263">
        <v>3858</v>
      </c>
      <c r="C263">
        <v>4158</v>
      </c>
      <c r="D263" t="s">
        <v>4</v>
      </c>
    </row>
    <row r="264" spans="1:5" x14ac:dyDescent="0.2">
      <c r="A264" t="s">
        <v>382</v>
      </c>
      <c r="B264">
        <v>4088</v>
      </c>
      <c r="C264">
        <v>5822</v>
      </c>
      <c r="D264" t="s">
        <v>1</v>
      </c>
      <c r="E264" s="4" t="s">
        <v>548</v>
      </c>
    </row>
  </sheetData>
  <conditionalFormatting sqref="E1:E1048576">
    <cfRule type="containsText" dxfId="3" priority="1" operator="containsText" text="DB=CE">
      <formula>NOT(ISERROR(SEARCH("DB=CE",E1)))</formula>
    </cfRule>
    <cfRule type="containsText" dxfId="2" priority="2" operator="containsText" text="DB=GH">
      <formula>NOT(ISERROR(SEARCH("DB=GH",E1)))</formula>
    </cfRule>
    <cfRule type="containsText" dxfId="1" priority="3" operator="containsText" text="gh13">
      <formula>NOT(ISERROR(SEARCH("gh13",E1)))</formula>
    </cfRule>
    <cfRule type="containsText" dxfId="0" priority="4" operator="containsText" text="GH32">
      <formula>NOT(ISERROR(SEARCH("GH32",E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72"/>
  <sheetViews>
    <sheetView zoomScale="120" zoomScaleNormal="12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baseColWidth="10" defaultRowHeight="16" x14ac:dyDescent="0.2"/>
  <cols>
    <col min="1" max="1" width="18.83203125" customWidth="1"/>
    <col min="2" max="3" width="7.33203125" bestFit="1" customWidth="1"/>
    <col min="4" max="4" width="6.5" bestFit="1" customWidth="1"/>
    <col min="5" max="5" width="20.1640625" style="4" customWidth="1"/>
    <col min="6" max="6" width="6.6640625" customWidth="1"/>
    <col min="12" max="12" width="6.1640625" customWidth="1"/>
    <col min="13" max="13" width="15.5" customWidth="1"/>
    <col min="14" max="16" width="7.83203125" customWidth="1"/>
    <col min="17" max="17" width="19.83203125" style="2" customWidth="1"/>
  </cols>
  <sheetData>
    <row r="1" spans="1:17" x14ac:dyDescent="0.2">
      <c r="A1" s="1" t="s">
        <v>556</v>
      </c>
    </row>
    <row r="2" spans="1:17" s="1" customFormat="1" ht="20" customHeight="1" x14ac:dyDescent="0.2">
      <c r="A2" s="6" t="s">
        <v>549</v>
      </c>
      <c r="B2" s="1" t="s">
        <v>550</v>
      </c>
      <c r="C2" s="1" t="s">
        <v>551</v>
      </c>
      <c r="D2" s="1" t="s">
        <v>552</v>
      </c>
      <c r="E2" s="5" t="s">
        <v>555</v>
      </c>
      <c r="Q2" s="3"/>
    </row>
    <row r="3" spans="1:17" x14ac:dyDescent="0.2">
      <c r="A3" t="s">
        <v>0</v>
      </c>
      <c r="B3">
        <v>26971</v>
      </c>
      <c r="C3">
        <v>27937</v>
      </c>
      <c r="D3" t="s">
        <v>4</v>
      </c>
      <c r="E3" s="4" t="s">
        <v>196</v>
      </c>
    </row>
    <row r="4" spans="1:17" x14ac:dyDescent="0.2">
      <c r="A4" t="s">
        <v>0</v>
      </c>
      <c r="B4">
        <v>27967</v>
      </c>
      <c r="C4">
        <v>29347</v>
      </c>
      <c r="D4" t="s">
        <v>4</v>
      </c>
    </row>
    <row r="5" spans="1:17" x14ac:dyDescent="0.2">
      <c r="A5" t="s">
        <v>0</v>
      </c>
      <c r="B5">
        <v>29347</v>
      </c>
      <c r="C5">
        <v>30439</v>
      </c>
      <c r="D5" t="s">
        <v>4</v>
      </c>
      <c r="E5" s="4" t="s">
        <v>197</v>
      </c>
    </row>
    <row r="7" spans="1:17" x14ac:dyDescent="0.2">
      <c r="A7" t="s">
        <v>0</v>
      </c>
      <c r="B7">
        <v>255440</v>
      </c>
      <c r="C7">
        <v>257747</v>
      </c>
      <c r="D7" t="s">
        <v>4</v>
      </c>
      <c r="E7" s="4" t="s">
        <v>198</v>
      </c>
    </row>
    <row r="8" spans="1:17" x14ac:dyDescent="0.2">
      <c r="A8" t="s">
        <v>0</v>
      </c>
      <c r="B8">
        <v>257856</v>
      </c>
      <c r="C8">
        <v>258318</v>
      </c>
      <c r="D8" t="s">
        <v>1</v>
      </c>
      <c r="E8" s="4" t="s">
        <v>199</v>
      </c>
    </row>
    <row r="10" spans="1:17" x14ac:dyDescent="0.2">
      <c r="A10" t="s">
        <v>7</v>
      </c>
      <c r="B10">
        <v>21198</v>
      </c>
      <c r="C10">
        <v>21531</v>
      </c>
      <c r="D10" t="s">
        <v>4</v>
      </c>
      <c r="E10" s="4" t="s">
        <v>200</v>
      </c>
    </row>
    <row r="11" spans="1:17" x14ac:dyDescent="0.2">
      <c r="A11" t="s">
        <v>7</v>
      </c>
      <c r="B11">
        <v>21575</v>
      </c>
      <c r="C11">
        <v>22691</v>
      </c>
      <c r="D11" t="s">
        <v>4</v>
      </c>
      <c r="E11" s="4" t="s">
        <v>201</v>
      </c>
    </row>
    <row r="13" spans="1:17" x14ac:dyDescent="0.2">
      <c r="A13" t="s">
        <v>10</v>
      </c>
      <c r="B13">
        <v>39926</v>
      </c>
      <c r="C13">
        <v>40400</v>
      </c>
      <c r="D13" t="s">
        <v>1</v>
      </c>
      <c r="E13" s="4" t="s">
        <v>202</v>
      </c>
    </row>
    <row r="14" spans="1:17" x14ac:dyDescent="0.2">
      <c r="A14" t="s">
        <v>10</v>
      </c>
      <c r="B14">
        <v>40413</v>
      </c>
      <c r="C14">
        <v>42303</v>
      </c>
      <c r="D14" t="s">
        <v>1</v>
      </c>
      <c r="E14" s="4" t="s">
        <v>203</v>
      </c>
    </row>
    <row r="15" spans="1:17" x14ac:dyDescent="0.2">
      <c r="A15" t="s">
        <v>10</v>
      </c>
      <c r="B15">
        <v>42315</v>
      </c>
      <c r="C15">
        <v>43734</v>
      </c>
      <c r="D15" t="s">
        <v>1</v>
      </c>
      <c r="E15" s="4" t="s">
        <v>204</v>
      </c>
    </row>
    <row r="16" spans="1:17" x14ac:dyDescent="0.2">
      <c r="A16" t="s">
        <v>10</v>
      </c>
      <c r="B16">
        <v>43730</v>
      </c>
      <c r="C16">
        <v>44765</v>
      </c>
      <c r="D16" t="s">
        <v>1</v>
      </c>
      <c r="E16" s="4" t="s">
        <v>205</v>
      </c>
    </row>
    <row r="17" spans="1:5" x14ac:dyDescent="0.2">
      <c r="A17" t="s">
        <v>10</v>
      </c>
      <c r="B17">
        <v>44777</v>
      </c>
      <c r="C17">
        <v>46154</v>
      </c>
      <c r="D17" t="s">
        <v>1</v>
      </c>
      <c r="E17" s="4" t="s">
        <v>206</v>
      </c>
    </row>
    <row r="19" spans="1:5" x14ac:dyDescent="0.2">
      <c r="A19" t="s">
        <v>10</v>
      </c>
      <c r="B19">
        <v>72971</v>
      </c>
      <c r="C19">
        <v>74174</v>
      </c>
      <c r="D19" t="s">
        <v>4</v>
      </c>
      <c r="E19" s="4" t="s">
        <v>207</v>
      </c>
    </row>
    <row r="20" spans="1:5" x14ac:dyDescent="0.2">
      <c r="A20" t="s">
        <v>10</v>
      </c>
      <c r="B20">
        <v>74364</v>
      </c>
      <c r="C20">
        <v>75399</v>
      </c>
      <c r="D20" t="s">
        <v>4</v>
      </c>
      <c r="E20" s="4" t="s">
        <v>208</v>
      </c>
    </row>
    <row r="22" spans="1:5" x14ac:dyDescent="0.2">
      <c r="A22" t="s">
        <v>37</v>
      </c>
      <c r="B22">
        <v>44937</v>
      </c>
      <c r="C22">
        <v>45522</v>
      </c>
      <c r="D22" t="s">
        <v>4</v>
      </c>
      <c r="E22" s="4" t="s">
        <v>209</v>
      </c>
    </row>
    <row r="23" spans="1:5" x14ac:dyDescent="0.2">
      <c r="A23" t="s">
        <v>37</v>
      </c>
      <c r="B23">
        <v>45647</v>
      </c>
      <c r="C23">
        <v>47558</v>
      </c>
      <c r="D23" t="s">
        <v>1</v>
      </c>
      <c r="E23" s="4" t="s">
        <v>210</v>
      </c>
    </row>
    <row r="24" spans="1:5" x14ac:dyDescent="0.2">
      <c r="A24" t="s">
        <v>37</v>
      </c>
      <c r="B24">
        <v>47732</v>
      </c>
      <c r="C24">
        <v>48044</v>
      </c>
      <c r="D24" t="s">
        <v>4</v>
      </c>
      <c r="E24" s="4" t="s">
        <v>211</v>
      </c>
    </row>
    <row r="25" spans="1:5" x14ac:dyDescent="0.2">
      <c r="A25" t="s">
        <v>37</v>
      </c>
      <c r="B25">
        <v>48067</v>
      </c>
      <c r="C25">
        <v>49306</v>
      </c>
      <c r="D25" t="s">
        <v>4</v>
      </c>
      <c r="E25" s="4" t="s">
        <v>212</v>
      </c>
    </row>
    <row r="26" spans="1:5" x14ac:dyDescent="0.2">
      <c r="A26" t="s">
        <v>37</v>
      </c>
      <c r="B26">
        <v>49342</v>
      </c>
      <c r="C26">
        <v>49708</v>
      </c>
      <c r="D26" t="s">
        <v>4</v>
      </c>
      <c r="E26" s="4" t="s">
        <v>213</v>
      </c>
    </row>
    <row r="27" spans="1:5" x14ac:dyDescent="0.2">
      <c r="A27" t="s">
        <v>37</v>
      </c>
      <c r="B27">
        <v>49726</v>
      </c>
      <c r="C27">
        <v>51157</v>
      </c>
      <c r="D27" t="s">
        <v>4</v>
      </c>
      <c r="E27" s="4" t="s">
        <v>214</v>
      </c>
    </row>
    <row r="29" spans="1:5" x14ac:dyDescent="0.2">
      <c r="A29" t="s">
        <v>37</v>
      </c>
      <c r="B29">
        <v>79273</v>
      </c>
      <c r="C29">
        <v>80140</v>
      </c>
      <c r="D29" t="s">
        <v>1</v>
      </c>
      <c r="E29" s="4" t="s">
        <v>215</v>
      </c>
    </row>
    <row r="30" spans="1:5" x14ac:dyDescent="0.2">
      <c r="A30" t="s">
        <v>37</v>
      </c>
      <c r="B30">
        <v>80674</v>
      </c>
      <c r="C30">
        <v>82105</v>
      </c>
      <c r="D30" t="s">
        <v>1</v>
      </c>
    </row>
    <row r="31" spans="1:5" x14ac:dyDescent="0.2">
      <c r="A31" t="s">
        <v>37</v>
      </c>
      <c r="B31">
        <v>82126</v>
      </c>
      <c r="C31">
        <v>83326</v>
      </c>
      <c r="D31" t="s">
        <v>1</v>
      </c>
      <c r="E31" s="4" t="s">
        <v>216</v>
      </c>
    </row>
    <row r="32" spans="1:5" x14ac:dyDescent="0.2">
      <c r="A32" t="s">
        <v>37</v>
      </c>
      <c r="B32">
        <v>83550</v>
      </c>
      <c r="C32">
        <v>85776</v>
      </c>
      <c r="D32" t="s">
        <v>1</v>
      </c>
      <c r="E32" s="4" t="s">
        <v>217</v>
      </c>
    </row>
    <row r="33" spans="1:5" x14ac:dyDescent="0.2">
      <c r="A33" t="s">
        <v>37</v>
      </c>
      <c r="B33">
        <v>86123</v>
      </c>
      <c r="C33">
        <v>88856</v>
      </c>
      <c r="D33" t="s">
        <v>4</v>
      </c>
      <c r="E33" s="4" t="s">
        <v>218</v>
      </c>
    </row>
    <row r="34" spans="1:5" x14ac:dyDescent="0.2">
      <c r="A34" t="s">
        <v>37</v>
      </c>
      <c r="B34">
        <v>89182</v>
      </c>
      <c r="C34">
        <v>89275</v>
      </c>
      <c r="D34" t="s">
        <v>1</v>
      </c>
    </row>
    <row r="35" spans="1:5" x14ac:dyDescent="0.2">
      <c r="A35" t="s">
        <v>37</v>
      </c>
      <c r="B35">
        <v>89821</v>
      </c>
      <c r="C35">
        <v>91531</v>
      </c>
      <c r="D35" t="s">
        <v>4</v>
      </c>
      <c r="E35" s="4" t="s">
        <v>219</v>
      </c>
    </row>
    <row r="36" spans="1:5" x14ac:dyDescent="0.2">
      <c r="A36" t="s">
        <v>37</v>
      </c>
      <c r="B36">
        <v>91523</v>
      </c>
      <c r="C36">
        <v>93335</v>
      </c>
      <c r="D36" t="s">
        <v>4</v>
      </c>
      <c r="E36" s="4" t="s">
        <v>220</v>
      </c>
    </row>
    <row r="37" spans="1:5" x14ac:dyDescent="0.2">
      <c r="A37" t="s">
        <v>37</v>
      </c>
      <c r="B37">
        <v>93517</v>
      </c>
      <c r="C37">
        <v>95206</v>
      </c>
      <c r="D37" t="s">
        <v>1</v>
      </c>
      <c r="E37" s="4" t="s">
        <v>221</v>
      </c>
    </row>
    <row r="38" spans="1:5" x14ac:dyDescent="0.2">
      <c r="A38" t="s">
        <v>37</v>
      </c>
      <c r="B38">
        <v>95195</v>
      </c>
      <c r="C38">
        <v>95612</v>
      </c>
      <c r="D38" t="s">
        <v>1</v>
      </c>
      <c r="E38" s="4" t="s">
        <v>222</v>
      </c>
    </row>
    <row r="39" spans="1:5" x14ac:dyDescent="0.2">
      <c r="A39" t="s">
        <v>37</v>
      </c>
      <c r="B39">
        <v>95701</v>
      </c>
      <c r="C39">
        <v>97945</v>
      </c>
      <c r="D39" t="s">
        <v>1</v>
      </c>
      <c r="E39" s="4" t="s">
        <v>223</v>
      </c>
    </row>
    <row r="40" spans="1:5" x14ac:dyDescent="0.2">
      <c r="A40" t="s">
        <v>37</v>
      </c>
      <c r="B40">
        <v>97974</v>
      </c>
      <c r="C40">
        <v>98826</v>
      </c>
      <c r="D40" t="s">
        <v>1</v>
      </c>
      <c r="E40" s="4" t="s">
        <v>224</v>
      </c>
    </row>
    <row r="41" spans="1:5" x14ac:dyDescent="0.2">
      <c r="A41" t="s">
        <v>37</v>
      </c>
      <c r="B41">
        <v>98818</v>
      </c>
      <c r="C41">
        <v>99628</v>
      </c>
      <c r="D41" t="s">
        <v>1</v>
      </c>
      <c r="E41" s="4" t="s">
        <v>225</v>
      </c>
    </row>
    <row r="42" spans="1:5" x14ac:dyDescent="0.2">
      <c r="A42" t="s">
        <v>37</v>
      </c>
      <c r="B42">
        <v>99670</v>
      </c>
      <c r="C42">
        <v>100162</v>
      </c>
      <c r="D42" t="s">
        <v>1</v>
      </c>
      <c r="E42" s="4" t="s">
        <v>226</v>
      </c>
    </row>
    <row r="44" spans="1:5" x14ac:dyDescent="0.2">
      <c r="A44" t="s">
        <v>37</v>
      </c>
      <c r="B44">
        <v>110168</v>
      </c>
      <c r="C44">
        <v>110933</v>
      </c>
      <c r="D44" t="s">
        <v>1</v>
      </c>
      <c r="E44" s="4" t="s">
        <v>227</v>
      </c>
    </row>
    <row r="45" spans="1:5" x14ac:dyDescent="0.2">
      <c r="A45" t="s">
        <v>37</v>
      </c>
      <c r="B45">
        <v>110942</v>
      </c>
      <c r="C45">
        <v>111095</v>
      </c>
      <c r="D45" t="s">
        <v>1</v>
      </c>
    </row>
    <row r="46" spans="1:5" x14ac:dyDescent="0.2">
      <c r="A46" t="s">
        <v>37</v>
      </c>
      <c r="B46">
        <v>111262</v>
      </c>
      <c r="C46">
        <v>111793</v>
      </c>
      <c r="D46" t="s">
        <v>1</v>
      </c>
      <c r="E46" s="4" t="s">
        <v>228</v>
      </c>
    </row>
    <row r="47" spans="1:5" x14ac:dyDescent="0.2">
      <c r="A47" t="s">
        <v>37</v>
      </c>
      <c r="B47">
        <v>112248</v>
      </c>
      <c r="C47">
        <v>113463</v>
      </c>
      <c r="D47" t="s">
        <v>4</v>
      </c>
      <c r="E47" s="4" t="s">
        <v>229</v>
      </c>
    </row>
    <row r="48" spans="1:5" x14ac:dyDescent="0.2">
      <c r="A48" t="s">
        <v>37</v>
      </c>
      <c r="B48">
        <v>113890</v>
      </c>
      <c r="C48">
        <v>114577</v>
      </c>
      <c r="D48" t="s">
        <v>4</v>
      </c>
      <c r="E48" s="4" t="s">
        <v>230</v>
      </c>
    </row>
    <row r="49" spans="1:5" x14ac:dyDescent="0.2">
      <c r="A49" t="s">
        <v>37</v>
      </c>
      <c r="B49">
        <v>114573</v>
      </c>
      <c r="C49">
        <v>115242</v>
      </c>
      <c r="D49" t="s">
        <v>4</v>
      </c>
      <c r="E49" s="4" t="s">
        <v>231</v>
      </c>
    </row>
    <row r="50" spans="1:5" x14ac:dyDescent="0.2">
      <c r="A50" t="s">
        <v>37</v>
      </c>
      <c r="B50">
        <v>115256</v>
      </c>
      <c r="C50">
        <v>116135</v>
      </c>
      <c r="D50" t="s">
        <v>4</v>
      </c>
      <c r="E50" s="4" t="s">
        <v>232</v>
      </c>
    </row>
    <row r="51" spans="1:5" x14ac:dyDescent="0.2">
      <c r="A51" t="s">
        <v>37</v>
      </c>
      <c r="B51">
        <v>116144</v>
      </c>
      <c r="C51">
        <v>116894</v>
      </c>
      <c r="D51" t="s">
        <v>4</v>
      </c>
      <c r="E51" s="4" t="s">
        <v>233</v>
      </c>
    </row>
    <row r="52" spans="1:5" x14ac:dyDescent="0.2">
      <c r="A52" t="s">
        <v>37</v>
      </c>
      <c r="B52">
        <v>116890</v>
      </c>
      <c r="C52">
        <v>117949</v>
      </c>
      <c r="D52" t="s">
        <v>4</v>
      </c>
    </row>
    <row r="53" spans="1:5" x14ac:dyDescent="0.2">
      <c r="A53" t="s">
        <v>37</v>
      </c>
      <c r="B53">
        <v>118104</v>
      </c>
      <c r="C53">
        <v>118578</v>
      </c>
      <c r="D53" t="s">
        <v>1</v>
      </c>
    </row>
    <row r="54" spans="1:5" x14ac:dyDescent="0.2">
      <c r="A54" t="s">
        <v>37</v>
      </c>
      <c r="B54">
        <v>118640</v>
      </c>
      <c r="C54">
        <v>120716</v>
      </c>
      <c r="D54" t="s">
        <v>1</v>
      </c>
      <c r="E54" s="4" t="s">
        <v>234</v>
      </c>
    </row>
    <row r="56" spans="1:5" x14ac:dyDescent="0.2">
      <c r="A56" t="s">
        <v>37</v>
      </c>
      <c r="B56">
        <v>132982</v>
      </c>
      <c r="C56">
        <v>136627</v>
      </c>
      <c r="D56" t="s">
        <v>1</v>
      </c>
      <c r="E56" s="4" t="s">
        <v>235</v>
      </c>
    </row>
    <row r="57" spans="1:5" x14ac:dyDescent="0.2">
      <c r="A57" t="s">
        <v>37</v>
      </c>
      <c r="B57">
        <v>136838</v>
      </c>
      <c r="C57">
        <v>137171</v>
      </c>
      <c r="D57" t="s">
        <v>1</v>
      </c>
    </row>
    <row r="58" spans="1:5" x14ac:dyDescent="0.2">
      <c r="A58" t="s">
        <v>37</v>
      </c>
      <c r="B58">
        <v>137204</v>
      </c>
      <c r="C58">
        <v>138050</v>
      </c>
      <c r="D58" t="s">
        <v>1</v>
      </c>
      <c r="E58" s="4" t="s">
        <v>236</v>
      </c>
    </row>
    <row r="60" spans="1:5" x14ac:dyDescent="0.2">
      <c r="A60" t="s">
        <v>37</v>
      </c>
      <c r="B60">
        <v>145668</v>
      </c>
      <c r="C60">
        <v>147123</v>
      </c>
      <c r="D60" t="s">
        <v>1</v>
      </c>
      <c r="E60" s="4" t="s">
        <v>237</v>
      </c>
    </row>
    <row r="61" spans="1:5" x14ac:dyDescent="0.2">
      <c r="A61" t="s">
        <v>37</v>
      </c>
      <c r="B61">
        <v>147236</v>
      </c>
      <c r="C61">
        <v>148718</v>
      </c>
      <c r="D61" t="s">
        <v>1</v>
      </c>
      <c r="E61" s="4" t="s">
        <v>238</v>
      </c>
    </row>
    <row r="62" spans="1:5" x14ac:dyDescent="0.2">
      <c r="A62" t="s">
        <v>37</v>
      </c>
      <c r="B62">
        <v>148750</v>
      </c>
      <c r="C62">
        <v>151729</v>
      </c>
      <c r="D62" t="s">
        <v>1</v>
      </c>
      <c r="E62" s="4" t="s">
        <v>239</v>
      </c>
    </row>
    <row r="63" spans="1:5" x14ac:dyDescent="0.2">
      <c r="A63" t="s">
        <v>37</v>
      </c>
      <c r="B63">
        <v>152041</v>
      </c>
      <c r="C63">
        <v>152911</v>
      </c>
      <c r="D63" t="s">
        <v>1</v>
      </c>
      <c r="E63" s="4" t="s">
        <v>240</v>
      </c>
    </row>
    <row r="64" spans="1:5" x14ac:dyDescent="0.2">
      <c r="A64" t="s">
        <v>37</v>
      </c>
      <c r="B64">
        <v>153027</v>
      </c>
      <c r="C64">
        <v>154365</v>
      </c>
      <c r="D64" t="s">
        <v>4</v>
      </c>
    </row>
    <row r="65" spans="1:5" x14ac:dyDescent="0.2">
      <c r="A65" t="s">
        <v>37</v>
      </c>
      <c r="B65">
        <v>154365</v>
      </c>
      <c r="C65">
        <v>155619</v>
      </c>
      <c r="D65" t="s">
        <v>4</v>
      </c>
      <c r="E65" s="4" t="s">
        <v>241</v>
      </c>
    </row>
    <row r="66" spans="1:5" x14ac:dyDescent="0.2">
      <c r="A66" t="s">
        <v>37</v>
      </c>
      <c r="B66">
        <v>155622</v>
      </c>
      <c r="C66">
        <v>156750</v>
      </c>
      <c r="D66" t="s">
        <v>4</v>
      </c>
    </row>
    <row r="67" spans="1:5" x14ac:dyDescent="0.2">
      <c r="A67" t="s">
        <v>37</v>
      </c>
      <c r="B67">
        <v>156837</v>
      </c>
      <c r="C67">
        <v>157665</v>
      </c>
      <c r="D67" t="s">
        <v>1</v>
      </c>
      <c r="E67" s="4" t="s">
        <v>242</v>
      </c>
    </row>
    <row r="68" spans="1:5" x14ac:dyDescent="0.2">
      <c r="A68" t="s">
        <v>37</v>
      </c>
      <c r="B68">
        <v>157661</v>
      </c>
      <c r="C68">
        <v>159362</v>
      </c>
      <c r="D68" t="s">
        <v>1</v>
      </c>
      <c r="E68" s="4" t="s">
        <v>243</v>
      </c>
    </row>
    <row r="69" spans="1:5" x14ac:dyDescent="0.2">
      <c r="A69" t="s">
        <v>37</v>
      </c>
      <c r="B69">
        <v>159363</v>
      </c>
      <c r="C69">
        <v>159924</v>
      </c>
      <c r="D69" t="s">
        <v>1</v>
      </c>
      <c r="E69" s="4" t="s">
        <v>244</v>
      </c>
    </row>
    <row r="71" spans="1:5" x14ac:dyDescent="0.2">
      <c r="A71" t="s">
        <v>47</v>
      </c>
      <c r="B71">
        <v>2</v>
      </c>
      <c r="C71">
        <v>1049</v>
      </c>
      <c r="D71" t="s">
        <v>4</v>
      </c>
      <c r="E71" s="4" t="s">
        <v>245</v>
      </c>
    </row>
    <row r="72" spans="1:5" x14ac:dyDescent="0.2">
      <c r="A72" t="s">
        <v>47</v>
      </c>
      <c r="B72">
        <v>1075</v>
      </c>
      <c r="C72">
        <v>2500</v>
      </c>
      <c r="D72" t="s">
        <v>4</v>
      </c>
      <c r="E72" s="4" t="s">
        <v>246</v>
      </c>
    </row>
    <row r="73" spans="1:5" x14ac:dyDescent="0.2">
      <c r="A73" t="s">
        <v>47</v>
      </c>
      <c r="B73">
        <v>2545</v>
      </c>
      <c r="C73">
        <v>2884</v>
      </c>
      <c r="D73" t="s">
        <v>4</v>
      </c>
      <c r="E73" s="4" t="s">
        <v>247</v>
      </c>
    </row>
    <row r="75" spans="1:5" x14ac:dyDescent="0.2">
      <c r="A75" t="s">
        <v>47</v>
      </c>
      <c r="B75">
        <v>35384</v>
      </c>
      <c r="C75">
        <v>37772</v>
      </c>
      <c r="D75" t="s">
        <v>4</v>
      </c>
      <c r="E75" s="4" t="s">
        <v>248</v>
      </c>
    </row>
    <row r="76" spans="1:5" x14ac:dyDescent="0.2">
      <c r="A76" t="s">
        <v>47</v>
      </c>
      <c r="B76">
        <v>38253</v>
      </c>
      <c r="C76">
        <v>39210</v>
      </c>
      <c r="D76" t="s">
        <v>4</v>
      </c>
    </row>
    <row r="77" spans="1:5" x14ac:dyDescent="0.2">
      <c r="A77" t="s">
        <v>47</v>
      </c>
      <c r="B77">
        <v>39775</v>
      </c>
      <c r="C77">
        <v>40744</v>
      </c>
      <c r="D77" t="s">
        <v>4</v>
      </c>
      <c r="E77" s="4" t="s">
        <v>249</v>
      </c>
    </row>
    <row r="78" spans="1:5" x14ac:dyDescent="0.2">
      <c r="A78" t="s">
        <v>47</v>
      </c>
      <c r="B78">
        <v>40946</v>
      </c>
      <c r="C78">
        <v>41918</v>
      </c>
      <c r="D78" t="s">
        <v>4</v>
      </c>
      <c r="E78" s="4" t="s">
        <v>250</v>
      </c>
    </row>
    <row r="79" spans="1:5" x14ac:dyDescent="0.2">
      <c r="A79" t="s">
        <v>47</v>
      </c>
      <c r="B79">
        <v>41920</v>
      </c>
      <c r="C79">
        <v>42724</v>
      </c>
      <c r="D79" t="s">
        <v>4</v>
      </c>
      <c r="E79" s="4" t="s">
        <v>251</v>
      </c>
    </row>
    <row r="80" spans="1:5" x14ac:dyDescent="0.2">
      <c r="A80" t="s">
        <v>47</v>
      </c>
      <c r="B80">
        <v>42951</v>
      </c>
      <c r="C80">
        <v>43911</v>
      </c>
      <c r="D80" t="s">
        <v>1</v>
      </c>
    </row>
    <row r="81" spans="1:5" x14ac:dyDescent="0.2">
      <c r="A81" t="s">
        <v>47</v>
      </c>
      <c r="B81">
        <v>44020</v>
      </c>
      <c r="C81">
        <v>46684</v>
      </c>
      <c r="D81" t="s">
        <v>1</v>
      </c>
      <c r="E81" s="4" t="s">
        <v>252</v>
      </c>
    </row>
    <row r="82" spans="1:5" x14ac:dyDescent="0.2">
      <c r="A82" t="s">
        <v>47</v>
      </c>
      <c r="B82">
        <v>46922</v>
      </c>
      <c r="C82">
        <v>47900</v>
      </c>
      <c r="D82" t="s">
        <v>1</v>
      </c>
      <c r="E82" s="4" t="s">
        <v>253</v>
      </c>
    </row>
    <row r="83" spans="1:5" x14ac:dyDescent="0.2">
      <c r="A83" t="s">
        <v>47</v>
      </c>
      <c r="B83">
        <v>47935</v>
      </c>
      <c r="C83">
        <v>50086</v>
      </c>
      <c r="D83" t="s">
        <v>1</v>
      </c>
      <c r="E83" s="4" t="s">
        <v>254</v>
      </c>
    </row>
    <row r="85" spans="1:5" x14ac:dyDescent="0.2">
      <c r="A85" t="s">
        <v>65</v>
      </c>
      <c r="B85">
        <v>15893</v>
      </c>
      <c r="C85">
        <v>16670</v>
      </c>
      <c r="D85" t="s">
        <v>4</v>
      </c>
      <c r="E85" s="4" t="s">
        <v>255</v>
      </c>
    </row>
    <row r="86" spans="1:5" x14ac:dyDescent="0.2">
      <c r="A86" t="s">
        <v>65</v>
      </c>
      <c r="B86">
        <v>16778</v>
      </c>
      <c r="C86">
        <v>17390</v>
      </c>
      <c r="D86" t="s">
        <v>1</v>
      </c>
    </row>
    <row r="87" spans="1:5" x14ac:dyDescent="0.2">
      <c r="A87" t="s">
        <v>65</v>
      </c>
      <c r="B87">
        <v>17669</v>
      </c>
      <c r="C87">
        <v>19070</v>
      </c>
      <c r="D87" t="s">
        <v>4</v>
      </c>
      <c r="E87" s="4" t="s">
        <v>256</v>
      </c>
    </row>
    <row r="88" spans="1:5" x14ac:dyDescent="0.2">
      <c r="A88" t="s">
        <v>65</v>
      </c>
      <c r="B88">
        <v>19085</v>
      </c>
      <c r="C88">
        <v>19904</v>
      </c>
      <c r="D88" t="s">
        <v>4</v>
      </c>
      <c r="E88" s="4" t="s">
        <v>257</v>
      </c>
    </row>
    <row r="90" spans="1:5" x14ac:dyDescent="0.2">
      <c r="A90" t="s">
        <v>65</v>
      </c>
      <c r="B90">
        <v>22561</v>
      </c>
      <c r="C90">
        <v>23530</v>
      </c>
      <c r="D90" t="s">
        <v>4</v>
      </c>
      <c r="E90" s="4" t="s">
        <v>258</v>
      </c>
    </row>
    <row r="91" spans="1:5" x14ac:dyDescent="0.2">
      <c r="A91" t="s">
        <v>65</v>
      </c>
      <c r="B91">
        <v>23531</v>
      </c>
      <c r="C91">
        <v>25112</v>
      </c>
      <c r="D91" t="s">
        <v>4</v>
      </c>
      <c r="E91" s="4" t="s">
        <v>259</v>
      </c>
    </row>
    <row r="92" spans="1:5" x14ac:dyDescent="0.2">
      <c r="A92" t="s">
        <v>65</v>
      </c>
      <c r="B92">
        <v>25160</v>
      </c>
      <c r="C92">
        <v>26231</v>
      </c>
      <c r="D92" t="s">
        <v>4</v>
      </c>
      <c r="E92" s="4" t="s">
        <v>260</v>
      </c>
    </row>
    <row r="93" spans="1:5" x14ac:dyDescent="0.2">
      <c r="A93" t="s">
        <v>65</v>
      </c>
      <c r="B93">
        <v>26242</v>
      </c>
      <c r="C93">
        <v>27634</v>
      </c>
      <c r="D93" t="s">
        <v>4</v>
      </c>
    </row>
    <row r="94" spans="1:5" x14ac:dyDescent="0.2">
      <c r="A94" t="s">
        <v>65</v>
      </c>
      <c r="B94">
        <v>27849</v>
      </c>
      <c r="C94">
        <v>29805</v>
      </c>
      <c r="D94" t="s">
        <v>4</v>
      </c>
      <c r="E94" s="4" t="s">
        <v>261</v>
      </c>
    </row>
    <row r="95" spans="1:5" x14ac:dyDescent="0.2">
      <c r="A95" t="s">
        <v>65</v>
      </c>
      <c r="B95">
        <v>30088</v>
      </c>
      <c r="C95">
        <v>32923</v>
      </c>
      <c r="D95" t="s">
        <v>4</v>
      </c>
    </row>
    <row r="96" spans="1:5" x14ac:dyDescent="0.2">
      <c r="A96" t="s">
        <v>65</v>
      </c>
      <c r="B96">
        <v>33151</v>
      </c>
      <c r="C96">
        <v>34150</v>
      </c>
      <c r="D96" t="s">
        <v>4</v>
      </c>
    </row>
    <row r="97" spans="1:5" x14ac:dyDescent="0.2">
      <c r="A97" t="s">
        <v>65</v>
      </c>
      <c r="B97">
        <v>34391</v>
      </c>
      <c r="C97">
        <v>35348</v>
      </c>
      <c r="D97" t="s">
        <v>4</v>
      </c>
      <c r="E97" s="4" t="s">
        <v>262</v>
      </c>
    </row>
    <row r="98" spans="1:5" x14ac:dyDescent="0.2">
      <c r="A98" t="s">
        <v>65</v>
      </c>
      <c r="B98">
        <v>35487</v>
      </c>
      <c r="C98">
        <v>36783</v>
      </c>
      <c r="D98" t="s">
        <v>1</v>
      </c>
    </row>
    <row r="99" spans="1:5" x14ac:dyDescent="0.2">
      <c r="A99" t="s">
        <v>65</v>
      </c>
      <c r="B99">
        <v>36920</v>
      </c>
      <c r="C99">
        <v>37802</v>
      </c>
      <c r="D99" t="s">
        <v>1</v>
      </c>
    </row>
    <row r="100" spans="1:5" x14ac:dyDescent="0.2">
      <c r="A100" t="s">
        <v>65</v>
      </c>
      <c r="B100">
        <v>37936</v>
      </c>
      <c r="C100">
        <v>39592</v>
      </c>
      <c r="D100" t="s">
        <v>1</v>
      </c>
      <c r="E100" s="4" t="s">
        <v>263</v>
      </c>
    </row>
    <row r="101" spans="1:5" x14ac:dyDescent="0.2">
      <c r="A101" t="s">
        <v>65</v>
      </c>
      <c r="B101">
        <v>39892</v>
      </c>
      <c r="C101">
        <v>40651</v>
      </c>
      <c r="D101" t="s">
        <v>4</v>
      </c>
      <c r="E101" s="4" t="s">
        <v>264</v>
      </c>
    </row>
    <row r="103" spans="1:5" x14ac:dyDescent="0.2">
      <c r="A103" t="s">
        <v>77</v>
      </c>
      <c r="B103">
        <v>112989</v>
      </c>
      <c r="C103">
        <v>114666</v>
      </c>
      <c r="D103" t="s">
        <v>4</v>
      </c>
      <c r="E103" s="4" t="s">
        <v>265</v>
      </c>
    </row>
    <row r="104" spans="1:5" x14ac:dyDescent="0.2">
      <c r="A104" t="s">
        <v>77</v>
      </c>
      <c r="B104">
        <v>114662</v>
      </c>
      <c r="C104">
        <v>116408</v>
      </c>
      <c r="D104" t="s">
        <v>4</v>
      </c>
      <c r="E104" s="4" t="s">
        <v>266</v>
      </c>
    </row>
    <row r="105" spans="1:5" x14ac:dyDescent="0.2">
      <c r="A105" t="s">
        <v>77</v>
      </c>
      <c r="B105">
        <v>116537</v>
      </c>
      <c r="C105">
        <v>118130</v>
      </c>
      <c r="D105" t="s">
        <v>4</v>
      </c>
      <c r="E105" s="4" t="s">
        <v>267</v>
      </c>
    </row>
    <row r="106" spans="1:5" x14ac:dyDescent="0.2">
      <c r="A106" t="s">
        <v>77</v>
      </c>
      <c r="B106">
        <v>118148</v>
      </c>
      <c r="C106">
        <v>118799</v>
      </c>
      <c r="D106" t="s">
        <v>4</v>
      </c>
      <c r="E106" s="4" t="s">
        <v>268</v>
      </c>
    </row>
    <row r="107" spans="1:5" x14ac:dyDescent="0.2">
      <c r="A107" t="s">
        <v>77</v>
      </c>
      <c r="B107">
        <v>118791</v>
      </c>
      <c r="C107">
        <v>119484</v>
      </c>
      <c r="D107" t="s">
        <v>4</v>
      </c>
    </row>
    <row r="108" spans="1:5" x14ac:dyDescent="0.2">
      <c r="A108" t="s">
        <v>77</v>
      </c>
      <c r="B108">
        <v>119488</v>
      </c>
      <c r="C108">
        <v>120619</v>
      </c>
      <c r="D108" t="s">
        <v>4</v>
      </c>
      <c r="E108" s="4" t="s">
        <v>269</v>
      </c>
    </row>
    <row r="109" spans="1:5" x14ac:dyDescent="0.2">
      <c r="A109" t="s">
        <v>77</v>
      </c>
      <c r="B109">
        <v>120646</v>
      </c>
      <c r="C109">
        <v>122272</v>
      </c>
      <c r="D109" t="s">
        <v>4</v>
      </c>
      <c r="E109" s="4" t="s">
        <v>270</v>
      </c>
    </row>
    <row r="110" spans="1:5" x14ac:dyDescent="0.2">
      <c r="A110" t="s">
        <v>77</v>
      </c>
      <c r="B110">
        <v>122311</v>
      </c>
      <c r="C110">
        <v>123544</v>
      </c>
      <c r="D110" t="s">
        <v>4</v>
      </c>
      <c r="E110" s="4" t="s">
        <v>271</v>
      </c>
    </row>
    <row r="111" spans="1:5" x14ac:dyDescent="0.2">
      <c r="A111" t="s">
        <v>77</v>
      </c>
      <c r="B111">
        <v>123614</v>
      </c>
      <c r="C111">
        <v>124973</v>
      </c>
      <c r="D111" t="s">
        <v>4</v>
      </c>
      <c r="E111" s="4" t="s">
        <v>272</v>
      </c>
    </row>
    <row r="112" spans="1:5" x14ac:dyDescent="0.2">
      <c r="A112" t="s">
        <v>77</v>
      </c>
      <c r="B112">
        <v>124978</v>
      </c>
      <c r="C112">
        <v>125836</v>
      </c>
      <c r="D112" t="s">
        <v>4</v>
      </c>
      <c r="E112" s="4" t="s">
        <v>273</v>
      </c>
    </row>
    <row r="114" spans="1:5" x14ac:dyDescent="0.2">
      <c r="A114" t="s">
        <v>93</v>
      </c>
      <c r="B114">
        <v>98381</v>
      </c>
      <c r="C114">
        <v>98984</v>
      </c>
      <c r="D114" t="s">
        <v>4</v>
      </c>
      <c r="E114" s="4" t="s">
        <v>274</v>
      </c>
    </row>
    <row r="115" spans="1:5" x14ac:dyDescent="0.2">
      <c r="A115" t="s">
        <v>93</v>
      </c>
      <c r="B115">
        <v>99191</v>
      </c>
      <c r="C115">
        <v>100382</v>
      </c>
      <c r="D115" t="s">
        <v>4</v>
      </c>
      <c r="E115" s="4" t="s">
        <v>275</v>
      </c>
    </row>
    <row r="116" spans="1:5" x14ac:dyDescent="0.2">
      <c r="A116" t="s">
        <v>93</v>
      </c>
      <c r="B116">
        <v>100564</v>
      </c>
      <c r="C116">
        <v>100711</v>
      </c>
      <c r="D116" t="s">
        <v>1</v>
      </c>
    </row>
    <row r="117" spans="1:5" x14ac:dyDescent="0.2">
      <c r="A117" t="s">
        <v>93</v>
      </c>
      <c r="B117">
        <v>100911</v>
      </c>
      <c r="C117">
        <v>101394</v>
      </c>
      <c r="D117" t="s">
        <v>4</v>
      </c>
      <c r="E117" s="4" t="s">
        <v>276</v>
      </c>
    </row>
    <row r="118" spans="1:5" x14ac:dyDescent="0.2">
      <c r="A118" t="s">
        <v>93</v>
      </c>
      <c r="B118">
        <v>102287</v>
      </c>
      <c r="C118">
        <v>102755</v>
      </c>
      <c r="D118" t="s">
        <v>1</v>
      </c>
    </row>
    <row r="119" spans="1:5" x14ac:dyDescent="0.2">
      <c r="A119" t="s">
        <v>93</v>
      </c>
      <c r="B119">
        <v>102867</v>
      </c>
      <c r="C119">
        <v>103785</v>
      </c>
      <c r="D119" t="s">
        <v>1</v>
      </c>
    </row>
    <row r="120" spans="1:5" x14ac:dyDescent="0.2">
      <c r="A120" t="s">
        <v>93</v>
      </c>
      <c r="B120">
        <v>104171</v>
      </c>
      <c r="C120">
        <v>105335</v>
      </c>
      <c r="D120" t="s">
        <v>4</v>
      </c>
      <c r="E120" s="4" t="s">
        <v>277</v>
      </c>
    </row>
    <row r="122" spans="1:5" x14ac:dyDescent="0.2">
      <c r="A122" t="s">
        <v>190</v>
      </c>
      <c r="B122">
        <v>43362</v>
      </c>
      <c r="C122">
        <v>44751</v>
      </c>
      <c r="D122" t="s">
        <v>4</v>
      </c>
      <c r="E122" s="4" t="s">
        <v>278</v>
      </c>
    </row>
    <row r="123" spans="1:5" x14ac:dyDescent="0.2">
      <c r="A123" t="s">
        <v>190</v>
      </c>
      <c r="B123">
        <v>44950</v>
      </c>
      <c r="C123">
        <v>45715</v>
      </c>
      <c r="D123" t="s">
        <v>4</v>
      </c>
    </row>
    <row r="124" spans="1:5" x14ac:dyDescent="0.2">
      <c r="A124" t="s">
        <v>190</v>
      </c>
      <c r="B124">
        <v>45711</v>
      </c>
      <c r="C124">
        <v>46551</v>
      </c>
      <c r="D124" t="s">
        <v>4</v>
      </c>
      <c r="E124" s="4" t="s">
        <v>279</v>
      </c>
    </row>
    <row r="125" spans="1:5" x14ac:dyDescent="0.2">
      <c r="A125" t="s">
        <v>190</v>
      </c>
      <c r="B125">
        <v>46551</v>
      </c>
      <c r="C125">
        <v>47508</v>
      </c>
      <c r="D125" t="s">
        <v>4</v>
      </c>
      <c r="E125" s="4" t="s">
        <v>280</v>
      </c>
    </row>
    <row r="126" spans="1:5" x14ac:dyDescent="0.2">
      <c r="A126" t="s">
        <v>190</v>
      </c>
      <c r="B126">
        <v>47504</v>
      </c>
      <c r="C126">
        <v>48374</v>
      </c>
      <c r="D126" t="s">
        <v>4</v>
      </c>
    </row>
    <row r="127" spans="1:5" x14ac:dyDescent="0.2">
      <c r="A127" t="s">
        <v>190</v>
      </c>
      <c r="B127">
        <v>48651</v>
      </c>
      <c r="C127">
        <v>50943</v>
      </c>
      <c r="D127" t="s">
        <v>4</v>
      </c>
      <c r="E127" s="4" t="s">
        <v>281</v>
      </c>
    </row>
    <row r="128" spans="1:5" x14ac:dyDescent="0.2">
      <c r="A128" t="s">
        <v>190</v>
      </c>
      <c r="B128">
        <v>51213</v>
      </c>
      <c r="C128">
        <v>51522</v>
      </c>
      <c r="D128" t="s">
        <v>1</v>
      </c>
    </row>
    <row r="129" spans="1:5" x14ac:dyDescent="0.2">
      <c r="A129" t="s">
        <v>190</v>
      </c>
      <c r="B129">
        <v>52181</v>
      </c>
      <c r="C129">
        <v>52577</v>
      </c>
      <c r="D129" t="s">
        <v>4</v>
      </c>
      <c r="E129" s="4" t="s">
        <v>282</v>
      </c>
    </row>
    <row r="131" spans="1:5" x14ac:dyDescent="0.2">
      <c r="A131" t="s">
        <v>190</v>
      </c>
      <c r="B131">
        <v>97051</v>
      </c>
      <c r="C131">
        <v>98059</v>
      </c>
      <c r="D131" t="s">
        <v>4</v>
      </c>
      <c r="E131" s="4" t="s">
        <v>283</v>
      </c>
    </row>
    <row r="132" spans="1:5" x14ac:dyDescent="0.2">
      <c r="A132" t="s">
        <v>190</v>
      </c>
      <c r="B132">
        <v>98144</v>
      </c>
      <c r="C132">
        <v>98606</v>
      </c>
      <c r="D132" t="s">
        <v>1</v>
      </c>
    </row>
    <row r="133" spans="1:5" x14ac:dyDescent="0.2">
      <c r="A133" t="s">
        <v>190</v>
      </c>
      <c r="B133">
        <v>98856</v>
      </c>
      <c r="C133">
        <v>99681</v>
      </c>
      <c r="D133" t="s">
        <v>4</v>
      </c>
    </row>
    <row r="134" spans="1:5" x14ac:dyDescent="0.2">
      <c r="A134" t="s">
        <v>190</v>
      </c>
      <c r="B134">
        <v>99959</v>
      </c>
      <c r="C134">
        <v>101021</v>
      </c>
      <c r="D134" t="s">
        <v>4</v>
      </c>
      <c r="E134" s="4" t="s">
        <v>284</v>
      </c>
    </row>
    <row r="136" spans="1:5" x14ac:dyDescent="0.2">
      <c r="A136" t="s">
        <v>191</v>
      </c>
      <c r="B136">
        <v>32080</v>
      </c>
      <c r="C136">
        <v>33517</v>
      </c>
      <c r="D136" t="s">
        <v>1</v>
      </c>
      <c r="E136" s="4" t="s">
        <v>285</v>
      </c>
    </row>
    <row r="137" spans="1:5" x14ac:dyDescent="0.2">
      <c r="A137" t="s">
        <v>191</v>
      </c>
      <c r="B137">
        <v>33569</v>
      </c>
      <c r="C137">
        <v>34934</v>
      </c>
      <c r="D137" t="s">
        <v>1</v>
      </c>
      <c r="E137" s="4" t="s">
        <v>286</v>
      </c>
    </row>
    <row r="138" spans="1:5" x14ac:dyDescent="0.2">
      <c r="A138" t="s">
        <v>191</v>
      </c>
      <c r="B138">
        <v>34956</v>
      </c>
      <c r="C138">
        <v>35451</v>
      </c>
      <c r="D138" t="s">
        <v>1</v>
      </c>
    </row>
    <row r="139" spans="1:5" x14ac:dyDescent="0.2">
      <c r="A139" t="s">
        <v>191</v>
      </c>
      <c r="B139">
        <v>35477</v>
      </c>
      <c r="C139">
        <v>35795</v>
      </c>
      <c r="D139" t="s">
        <v>1</v>
      </c>
      <c r="E139" s="4" t="s">
        <v>287</v>
      </c>
    </row>
    <row r="140" spans="1:5" x14ac:dyDescent="0.2">
      <c r="A140" t="s">
        <v>191</v>
      </c>
      <c r="B140">
        <v>35804</v>
      </c>
      <c r="C140">
        <v>36119</v>
      </c>
      <c r="D140" t="s">
        <v>1</v>
      </c>
      <c r="E140" s="4" t="s">
        <v>288</v>
      </c>
    </row>
    <row r="142" spans="1:5" x14ac:dyDescent="0.2">
      <c r="A142" t="s">
        <v>191</v>
      </c>
      <c r="B142">
        <v>66833</v>
      </c>
      <c r="C142">
        <v>68273</v>
      </c>
      <c r="D142" t="s">
        <v>1</v>
      </c>
      <c r="E142" s="4" t="s">
        <v>289</v>
      </c>
    </row>
    <row r="143" spans="1:5" x14ac:dyDescent="0.2">
      <c r="A143" t="s">
        <v>191</v>
      </c>
      <c r="B143">
        <v>68775</v>
      </c>
      <c r="C143">
        <v>71094</v>
      </c>
      <c r="D143" t="s">
        <v>1</v>
      </c>
      <c r="E143" s="4" t="s">
        <v>290</v>
      </c>
    </row>
    <row r="144" spans="1:5" x14ac:dyDescent="0.2">
      <c r="A144" t="s">
        <v>191</v>
      </c>
      <c r="B144">
        <v>71519</v>
      </c>
      <c r="C144">
        <v>71894</v>
      </c>
      <c r="D144" t="s">
        <v>1</v>
      </c>
    </row>
    <row r="145" spans="1:5" x14ac:dyDescent="0.2">
      <c r="A145" t="s">
        <v>191</v>
      </c>
      <c r="B145">
        <v>72033</v>
      </c>
      <c r="C145">
        <v>72456</v>
      </c>
      <c r="D145" t="s">
        <v>1</v>
      </c>
    </row>
    <row r="146" spans="1:5" x14ac:dyDescent="0.2">
      <c r="A146" t="s">
        <v>191</v>
      </c>
      <c r="B146">
        <v>73018</v>
      </c>
      <c r="C146">
        <v>74449</v>
      </c>
      <c r="D146" t="s">
        <v>4</v>
      </c>
      <c r="E146" s="4" t="s">
        <v>291</v>
      </c>
    </row>
    <row r="147" spans="1:5" x14ac:dyDescent="0.2">
      <c r="A147" t="s">
        <v>191</v>
      </c>
      <c r="B147">
        <v>74543</v>
      </c>
      <c r="C147">
        <v>75680</v>
      </c>
      <c r="D147" t="s">
        <v>4</v>
      </c>
      <c r="E147" s="4" t="s">
        <v>292</v>
      </c>
    </row>
    <row r="149" spans="1:5" x14ac:dyDescent="0.2">
      <c r="A149" t="s">
        <v>131</v>
      </c>
      <c r="B149">
        <v>27773</v>
      </c>
      <c r="C149">
        <v>29492</v>
      </c>
      <c r="D149" t="s">
        <v>4</v>
      </c>
      <c r="E149" s="4" t="s">
        <v>293</v>
      </c>
    </row>
    <row r="150" spans="1:5" x14ac:dyDescent="0.2">
      <c r="A150" t="s">
        <v>131</v>
      </c>
      <c r="B150">
        <v>29496</v>
      </c>
      <c r="C150">
        <v>31278</v>
      </c>
      <c r="D150" t="s">
        <v>4</v>
      </c>
      <c r="E150" s="4" t="s">
        <v>294</v>
      </c>
    </row>
    <row r="151" spans="1:5" x14ac:dyDescent="0.2">
      <c r="A151" t="s">
        <v>131</v>
      </c>
      <c r="B151">
        <v>31439</v>
      </c>
      <c r="C151">
        <v>32684</v>
      </c>
      <c r="D151" t="s">
        <v>4</v>
      </c>
    </row>
    <row r="152" spans="1:5" x14ac:dyDescent="0.2">
      <c r="A152" t="s">
        <v>131</v>
      </c>
      <c r="B152">
        <v>32970</v>
      </c>
      <c r="C152">
        <v>33687</v>
      </c>
      <c r="D152" t="s">
        <v>4</v>
      </c>
      <c r="E152" s="4" t="s">
        <v>295</v>
      </c>
    </row>
    <row r="153" spans="1:5" x14ac:dyDescent="0.2">
      <c r="A153" t="s">
        <v>131</v>
      </c>
      <c r="B153">
        <v>33912</v>
      </c>
      <c r="C153">
        <v>35559</v>
      </c>
      <c r="D153" t="s">
        <v>4</v>
      </c>
      <c r="E153" s="4" t="s">
        <v>296</v>
      </c>
    </row>
    <row r="154" spans="1:5" x14ac:dyDescent="0.2">
      <c r="A154" t="s">
        <v>131</v>
      </c>
      <c r="B154">
        <v>35649</v>
      </c>
      <c r="C154">
        <v>37653</v>
      </c>
      <c r="D154" t="s">
        <v>4</v>
      </c>
      <c r="E154" s="4" t="s">
        <v>297</v>
      </c>
    </row>
    <row r="155" spans="1:5" x14ac:dyDescent="0.2">
      <c r="A155" t="s">
        <v>131</v>
      </c>
      <c r="B155">
        <v>37993</v>
      </c>
      <c r="C155">
        <v>39298</v>
      </c>
      <c r="D155" t="s">
        <v>4</v>
      </c>
      <c r="E155" s="4" t="s">
        <v>298</v>
      </c>
    </row>
    <row r="156" spans="1:5" x14ac:dyDescent="0.2">
      <c r="A156" t="s">
        <v>131</v>
      </c>
      <c r="B156">
        <v>39518</v>
      </c>
      <c r="C156">
        <v>40994</v>
      </c>
      <c r="D156" t="s">
        <v>4</v>
      </c>
      <c r="E156" s="4" t="s">
        <v>299</v>
      </c>
    </row>
    <row r="158" spans="1:5" x14ac:dyDescent="0.2">
      <c r="A158" t="s">
        <v>131</v>
      </c>
      <c r="B158">
        <v>69053</v>
      </c>
      <c r="C158">
        <v>69665</v>
      </c>
      <c r="D158" t="s">
        <v>1</v>
      </c>
      <c r="E158" s="4" t="s">
        <v>300</v>
      </c>
    </row>
    <row r="159" spans="1:5" x14ac:dyDescent="0.2">
      <c r="A159" t="s">
        <v>131</v>
      </c>
      <c r="B159">
        <v>69742</v>
      </c>
      <c r="C159">
        <v>70021</v>
      </c>
      <c r="D159" t="s">
        <v>1</v>
      </c>
    </row>
    <row r="160" spans="1:5" x14ac:dyDescent="0.2">
      <c r="A160" t="s">
        <v>131</v>
      </c>
      <c r="B160">
        <v>70515</v>
      </c>
      <c r="C160">
        <v>70611</v>
      </c>
      <c r="D160" t="s">
        <v>4</v>
      </c>
    </row>
    <row r="161" spans="1:5" x14ac:dyDescent="0.2">
      <c r="A161" t="s">
        <v>131</v>
      </c>
      <c r="B161">
        <v>71428</v>
      </c>
      <c r="C161">
        <v>73078</v>
      </c>
      <c r="D161" t="s">
        <v>4</v>
      </c>
      <c r="E161" s="4" t="s">
        <v>301</v>
      </c>
    </row>
    <row r="162" spans="1:5" x14ac:dyDescent="0.2">
      <c r="A162" t="s">
        <v>131</v>
      </c>
      <c r="B162">
        <v>73524</v>
      </c>
      <c r="C162">
        <v>75201</v>
      </c>
      <c r="D162" t="s">
        <v>4</v>
      </c>
    </row>
    <row r="163" spans="1:5" x14ac:dyDescent="0.2">
      <c r="A163" t="s">
        <v>131</v>
      </c>
      <c r="B163">
        <v>75197</v>
      </c>
      <c r="C163">
        <v>75779</v>
      </c>
      <c r="D163" t="s">
        <v>4</v>
      </c>
    </row>
    <row r="164" spans="1:5" x14ac:dyDescent="0.2">
      <c r="A164" t="s">
        <v>131</v>
      </c>
      <c r="B164">
        <v>75889</v>
      </c>
      <c r="C164">
        <v>76597</v>
      </c>
      <c r="D164" t="s">
        <v>1</v>
      </c>
      <c r="E164" s="4" t="s">
        <v>302</v>
      </c>
    </row>
    <row r="165" spans="1:5" x14ac:dyDescent="0.2">
      <c r="A165" t="s">
        <v>131</v>
      </c>
      <c r="B165">
        <v>76611</v>
      </c>
      <c r="C165">
        <v>78465</v>
      </c>
      <c r="D165" t="s">
        <v>1</v>
      </c>
    </row>
    <row r="166" spans="1:5" x14ac:dyDescent="0.2">
      <c r="A166" t="s">
        <v>131</v>
      </c>
      <c r="B166">
        <v>78520</v>
      </c>
      <c r="C166">
        <v>80038</v>
      </c>
      <c r="D166" t="s">
        <v>1</v>
      </c>
    </row>
    <row r="167" spans="1:5" x14ac:dyDescent="0.2">
      <c r="A167" t="s">
        <v>131</v>
      </c>
      <c r="B167">
        <v>80299</v>
      </c>
      <c r="C167">
        <v>81022</v>
      </c>
      <c r="D167" t="s">
        <v>1</v>
      </c>
      <c r="E167" s="4" t="s">
        <v>303</v>
      </c>
    </row>
    <row r="169" spans="1:5" x14ac:dyDescent="0.2">
      <c r="A169" t="s">
        <v>136</v>
      </c>
      <c r="B169">
        <v>58754</v>
      </c>
      <c r="C169">
        <v>60173</v>
      </c>
      <c r="D169" t="s">
        <v>1</v>
      </c>
      <c r="E169" s="4" t="s">
        <v>304</v>
      </c>
    </row>
    <row r="170" spans="1:5" x14ac:dyDescent="0.2">
      <c r="A170" t="s">
        <v>136</v>
      </c>
      <c r="B170">
        <v>60463</v>
      </c>
      <c r="C170">
        <v>61030</v>
      </c>
      <c r="D170" t="s">
        <v>1</v>
      </c>
      <c r="E170" s="4" t="s">
        <v>305</v>
      </c>
    </row>
    <row r="171" spans="1:5" x14ac:dyDescent="0.2">
      <c r="A171" t="s">
        <v>136</v>
      </c>
      <c r="B171">
        <v>61156</v>
      </c>
      <c r="C171">
        <v>62605</v>
      </c>
      <c r="D171" t="s">
        <v>1</v>
      </c>
      <c r="E171" s="4" t="s">
        <v>306</v>
      </c>
    </row>
    <row r="172" spans="1:5" x14ac:dyDescent="0.2">
      <c r="A172" t="s">
        <v>136</v>
      </c>
      <c r="B172">
        <v>62775</v>
      </c>
      <c r="C172">
        <v>64614</v>
      </c>
      <c r="D172" t="s">
        <v>1</v>
      </c>
      <c r="E172" s="4" t="s">
        <v>307</v>
      </c>
    </row>
    <row r="173" spans="1:5" x14ac:dyDescent="0.2">
      <c r="A173" t="s">
        <v>136</v>
      </c>
      <c r="B173">
        <v>65065</v>
      </c>
      <c r="C173">
        <v>65923</v>
      </c>
      <c r="D173" t="s">
        <v>1</v>
      </c>
    </row>
    <row r="174" spans="1:5" x14ac:dyDescent="0.2">
      <c r="A174" t="s">
        <v>136</v>
      </c>
      <c r="B174">
        <v>66060</v>
      </c>
      <c r="C174">
        <v>67692</v>
      </c>
      <c r="D174" t="s">
        <v>1</v>
      </c>
      <c r="E174" s="4" t="s">
        <v>308</v>
      </c>
    </row>
    <row r="175" spans="1:5" x14ac:dyDescent="0.2">
      <c r="A175" t="s">
        <v>136</v>
      </c>
      <c r="B175">
        <v>67688</v>
      </c>
      <c r="C175">
        <v>69413</v>
      </c>
      <c r="D175" t="s">
        <v>1</v>
      </c>
      <c r="E175" s="4" t="s">
        <v>309</v>
      </c>
    </row>
    <row r="177" spans="1:5" x14ac:dyDescent="0.2">
      <c r="A177" t="s">
        <v>192</v>
      </c>
      <c r="B177">
        <v>6636</v>
      </c>
      <c r="C177">
        <v>9726</v>
      </c>
      <c r="D177" t="s">
        <v>4</v>
      </c>
      <c r="E177" s="4" t="s">
        <v>310</v>
      </c>
    </row>
    <row r="178" spans="1:5" x14ac:dyDescent="0.2">
      <c r="A178" t="s">
        <v>192</v>
      </c>
      <c r="B178">
        <v>10191</v>
      </c>
      <c r="C178">
        <v>11796</v>
      </c>
      <c r="D178" t="s">
        <v>4</v>
      </c>
      <c r="E178" s="4" t="s">
        <v>311</v>
      </c>
    </row>
    <row r="179" spans="1:5" x14ac:dyDescent="0.2">
      <c r="A179" t="s">
        <v>192</v>
      </c>
      <c r="B179">
        <v>11858</v>
      </c>
      <c r="C179">
        <v>13244</v>
      </c>
      <c r="D179" t="s">
        <v>4</v>
      </c>
      <c r="E179" s="4" t="s">
        <v>312</v>
      </c>
    </row>
    <row r="180" spans="1:5" x14ac:dyDescent="0.2">
      <c r="A180" t="s">
        <v>192</v>
      </c>
      <c r="B180">
        <v>13440</v>
      </c>
      <c r="C180">
        <v>14823</v>
      </c>
      <c r="D180" t="s">
        <v>4</v>
      </c>
      <c r="E180" s="4" t="s">
        <v>313</v>
      </c>
    </row>
    <row r="181" spans="1:5" x14ac:dyDescent="0.2">
      <c r="A181" t="s">
        <v>192</v>
      </c>
      <c r="B181">
        <v>15032</v>
      </c>
      <c r="C181">
        <v>15689</v>
      </c>
      <c r="D181" t="s">
        <v>4</v>
      </c>
      <c r="E181" s="4" t="s">
        <v>314</v>
      </c>
    </row>
    <row r="182" spans="1:5" x14ac:dyDescent="0.2">
      <c r="A182" t="s">
        <v>192</v>
      </c>
      <c r="B182">
        <v>15678</v>
      </c>
      <c r="C182">
        <v>16341</v>
      </c>
      <c r="D182" t="s">
        <v>4</v>
      </c>
      <c r="E182" s="4" t="s">
        <v>315</v>
      </c>
    </row>
    <row r="183" spans="1:5" x14ac:dyDescent="0.2">
      <c r="A183" t="s">
        <v>192</v>
      </c>
      <c r="B183">
        <v>16351</v>
      </c>
      <c r="C183">
        <v>17293</v>
      </c>
      <c r="D183" t="s">
        <v>4</v>
      </c>
      <c r="E183" s="4" t="s">
        <v>316</v>
      </c>
    </row>
    <row r="185" spans="1:5" x14ac:dyDescent="0.2">
      <c r="A185" t="s">
        <v>192</v>
      </c>
      <c r="B185">
        <v>31693</v>
      </c>
      <c r="C185">
        <v>33022</v>
      </c>
      <c r="D185" t="s">
        <v>4</v>
      </c>
      <c r="E185" s="4" t="s">
        <v>317</v>
      </c>
    </row>
    <row r="186" spans="1:5" x14ac:dyDescent="0.2">
      <c r="A186" t="s">
        <v>192</v>
      </c>
      <c r="B186">
        <v>33070</v>
      </c>
      <c r="C186">
        <v>35710</v>
      </c>
      <c r="D186" t="s">
        <v>4</v>
      </c>
      <c r="E186" s="4" t="s">
        <v>318</v>
      </c>
    </row>
    <row r="187" spans="1:5" x14ac:dyDescent="0.2">
      <c r="A187" t="s">
        <v>192</v>
      </c>
      <c r="B187">
        <v>35706</v>
      </c>
      <c r="C187">
        <v>37002</v>
      </c>
      <c r="D187" t="s">
        <v>4</v>
      </c>
      <c r="E187" s="4" t="s">
        <v>319</v>
      </c>
    </row>
    <row r="188" spans="1:5" x14ac:dyDescent="0.2">
      <c r="A188" t="s">
        <v>192</v>
      </c>
      <c r="B188">
        <v>36998</v>
      </c>
      <c r="C188">
        <v>37874</v>
      </c>
      <c r="D188" t="s">
        <v>4</v>
      </c>
    </row>
    <row r="189" spans="1:5" x14ac:dyDescent="0.2">
      <c r="A189" t="s">
        <v>192</v>
      </c>
      <c r="B189">
        <v>37948</v>
      </c>
      <c r="C189">
        <v>39379</v>
      </c>
      <c r="D189" t="s">
        <v>4</v>
      </c>
      <c r="E189" s="4" t="s">
        <v>320</v>
      </c>
    </row>
    <row r="190" spans="1:5" x14ac:dyDescent="0.2">
      <c r="A190" t="s">
        <v>192</v>
      </c>
      <c r="B190">
        <v>39371</v>
      </c>
      <c r="C190">
        <v>39686</v>
      </c>
      <c r="D190" t="s">
        <v>4</v>
      </c>
      <c r="E190" s="4" t="s">
        <v>321</v>
      </c>
    </row>
    <row r="191" spans="1:5" x14ac:dyDescent="0.2">
      <c r="A191" t="s">
        <v>192</v>
      </c>
      <c r="B191">
        <v>39732</v>
      </c>
      <c r="C191">
        <v>40086</v>
      </c>
      <c r="D191" t="s">
        <v>4</v>
      </c>
      <c r="E191" s="4" t="s">
        <v>322</v>
      </c>
    </row>
    <row r="192" spans="1:5" x14ac:dyDescent="0.2">
      <c r="A192" t="s">
        <v>192</v>
      </c>
      <c r="B192">
        <v>40261</v>
      </c>
      <c r="C192">
        <v>41086</v>
      </c>
      <c r="D192" t="s">
        <v>1</v>
      </c>
      <c r="E192" s="4" t="s">
        <v>323</v>
      </c>
    </row>
    <row r="193" spans="1:5" x14ac:dyDescent="0.2">
      <c r="A193" t="s">
        <v>192</v>
      </c>
      <c r="B193">
        <v>41060</v>
      </c>
      <c r="C193">
        <v>41867</v>
      </c>
      <c r="D193" t="s">
        <v>1</v>
      </c>
      <c r="E193" s="4" t="s">
        <v>324</v>
      </c>
    </row>
    <row r="194" spans="1:5" x14ac:dyDescent="0.2">
      <c r="A194" t="s">
        <v>192</v>
      </c>
      <c r="B194">
        <v>41962</v>
      </c>
      <c r="C194">
        <v>42901</v>
      </c>
      <c r="D194" t="s">
        <v>1</v>
      </c>
      <c r="E194" s="4" t="s">
        <v>325</v>
      </c>
    </row>
    <row r="195" spans="1:5" x14ac:dyDescent="0.2">
      <c r="A195" t="s">
        <v>192</v>
      </c>
      <c r="B195">
        <v>43119</v>
      </c>
      <c r="C195">
        <v>44364</v>
      </c>
      <c r="D195" t="s">
        <v>4</v>
      </c>
      <c r="E195" s="4" t="s">
        <v>326</v>
      </c>
    </row>
    <row r="197" spans="1:5" x14ac:dyDescent="0.2">
      <c r="A197" t="s">
        <v>139</v>
      </c>
      <c r="B197">
        <v>16314</v>
      </c>
      <c r="C197">
        <v>17739</v>
      </c>
      <c r="D197" t="s">
        <v>1</v>
      </c>
      <c r="E197" s="4" t="s">
        <v>327</v>
      </c>
    </row>
    <row r="198" spans="1:5" x14ac:dyDescent="0.2">
      <c r="A198" t="s">
        <v>139</v>
      </c>
      <c r="B198">
        <v>18353</v>
      </c>
      <c r="C198">
        <v>20576</v>
      </c>
      <c r="D198" t="s">
        <v>4</v>
      </c>
      <c r="E198" s="4" t="s">
        <v>328</v>
      </c>
    </row>
    <row r="199" spans="1:5" x14ac:dyDescent="0.2">
      <c r="A199" t="s">
        <v>139</v>
      </c>
      <c r="B199">
        <v>20638</v>
      </c>
      <c r="C199">
        <v>21382</v>
      </c>
      <c r="D199" t="s">
        <v>4</v>
      </c>
    </row>
    <row r="200" spans="1:5" x14ac:dyDescent="0.2">
      <c r="A200" t="s">
        <v>139</v>
      </c>
      <c r="B200">
        <v>21657</v>
      </c>
      <c r="C200">
        <v>22404</v>
      </c>
      <c r="D200" t="s">
        <v>4</v>
      </c>
      <c r="E200" s="4" t="s">
        <v>329</v>
      </c>
    </row>
    <row r="201" spans="1:5" x14ac:dyDescent="0.2">
      <c r="A201" t="s">
        <v>139</v>
      </c>
      <c r="B201">
        <v>22749</v>
      </c>
      <c r="C201">
        <v>25332</v>
      </c>
      <c r="D201" t="s">
        <v>1</v>
      </c>
      <c r="E201" s="4" t="s">
        <v>330</v>
      </c>
    </row>
    <row r="203" spans="1:5" x14ac:dyDescent="0.2">
      <c r="A203" t="s">
        <v>139</v>
      </c>
      <c r="B203">
        <v>43720</v>
      </c>
      <c r="C203">
        <v>45682</v>
      </c>
      <c r="D203" t="s">
        <v>1</v>
      </c>
      <c r="E203" s="4" t="s">
        <v>331</v>
      </c>
    </row>
    <row r="204" spans="1:5" x14ac:dyDescent="0.2">
      <c r="A204" t="s">
        <v>139</v>
      </c>
      <c r="B204">
        <v>45684</v>
      </c>
      <c r="C204">
        <v>47352</v>
      </c>
      <c r="D204" t="s">
        <v>1</v>
      </c>
      <c r="E204" s="4" t="s">
        <v>332</v>
      </c>
    </row>
    <row r="205" spans="1:5" x14ac:dyDescent="0.2">
      <c r="A205" t="s">
        <v>139</v>
      </c>
      <c r="B205">
        <v>47426</v>
      </c>
      <c r="C205">
        <v>48428</v>
      </c>
      <c r="D205" t="s">
        <v>1</v>
      </c>
      <c r="E205" s="4" t="s">
        <v>333</v>
      </c>
    </row>
    <row r="206" spans="1:5" x14ac:dyDescent="0.2">
      <c r="A206" t="s">
        <v>139</v>
      </c>
      <c r="B206">
        <v>48572</v>
      </c>
      <c r="C206">
        <v>50051</v>
      </c>
      <c r="D206" t="s">
        <v>1</v>
      </c>
      <c r="E206" s="4" t="s">
        <v>334</v>
      </c>
    </row>
    <row r="208" spans="1:5" x14ac:dyDescent="0.2">
      <c r="A208" t="s">
        <v>193</v>
      </c>
      <c r="B208">
        <v>23696</v>
      </c>
      <c r="C208">
        <v>24857</v>
      </c>
      <c r="D208" t="s">
        <v>4</v>
      </c>
      <c r="E208" s="4" t="s">
        <v>335</v>
      </c>
    </row>
    <row r="209" spans="1:5" x14ac:dyDescent="0.2">
      <c r="A209" t="s">
        <v>193</v>
      </c>
      <c r="B209">
        <v>24956</v>
      </c>
      <c r="C209">
        <v>26753</v>
      </c>
      <c r="D209" t="s">
        <v>4</v>
      </c>
      <c r="E209" s="4" t="s">
        <v>336</v>
      </c>
    </row>
    <row r="210" spans="1:5" x14ac:dyDescent="0.2">
      <c r="A210" t="s">
        <v>193</v>
      </c>
      <c r="B210">
        <v>26755</v>
      </c>
      <c r="C210">
        <v>27238</v>
      </c>
      <c r="D210" t="s">
        <v>4</v>
      </c>
      <c r="E210" s="4" t="s">
        <v>337</v>
      </c>
    </row>
    <row r="211" spans="1:5" x14ac:dyDescent="0.2">
      <c r="A211" t="s">
        <v>193</v>
      </c>
      <c r="B211">
        <v>27250</v>
      </c>
      <c r="C211">
        <v>28168</v>
      </c>
      <c r="D211" t="s">
        <v>4</v>
      </c>
      <c r="E211" s="4" t="s">
        <v>338</v>
      </c>
    </row>
    <row r="212" spans="1:5" x14ac:dyDescent="0.2">
      <c r="A212" t="s">
        <v>193</v>
      </c>
      <c r="B212">
        <v>28154</v>
      </c>
      <c r="C212">
        <v>28976</v>
      </c>
      <c r="D212" t="s">
        <v>4</v>
      </c>
      <c r="E212" s="4" t="s">
        <v>339</v>
      </c>
    </row>
    <row r="213" spans="1:5" x14ac:dyDescent="0.2">
      <c r="A213" t="s">
        <v>193</v>
      </c>
      <c r="B213">
        <v>29012</v>
      </c>
      <c r="C213">
        <v>29393</v>
      </c>
      <c r="D213" t="s">
        <v>4</v>
      </c>
      <c r="E213" s="4" t="s">
        <v>340</v>
      </c>
    </row>
    <row r="215" spans="1:5" x14ac:dyDescent="0.2">
      <c r="A215" t="s">
        <v>153</v>
      </c>
      <c r="B215">
        <v>40415</v>
      </c>
      <c r="C215">
        <v>41105</v>
      </c>
      <c r="D215" t="s">
        <v>4</v>
      </c>
      <c r="E215" s="4" t="s">
        <v>341</v>
      </c>
    </row>
    <row r="216" spans="1:5" x14ac:dyDescent="0.2">
      <c r="A216" t="s">
        <v>153</v>
      </c>
      <c r="B216">
        <v>41091</v>
      </c>
      <c r="C216">
        <v>42282</v>
      </c>
      <c r="D216" t="s">
        <v>4</v>
      </c>
      <c r="E216" s="4" t="s">
        <v>342</v>
      </c>
    </row>
    <row r="217" spans="1:5" x14ac:dyDescent="0.2">
      <c r="A217" t="s">
        <v>153</v>
      </c>
      <c r="B217">
        <v>42437</v>
      </c>
      <c r="C217">
        <v>48389</v>
      </c>
      <c r="D217" t="s">
        <v>1</v>
      </c>
    </row>
    <row r="218" spans="1:5" x14ac:dyDescent="0.2">
      <c r="A218" t="s">
        <v>153</v>
      </c>
      <c r="B218">
        <v>48970</v>
      </c>
      <c r="C218">
        <v>50401</v>
      </c>
      <c r="D218" t="s">
        <v>1</v>
      </c>
      <c r="E218" s="4" t="s">
        <v>343</v>
      </c>
    </row>
    <row r="219" spans="1:5" x14ac:dyDescent="0.2">
      <c r="A219" t="s">
        <v>153</v>
      </c>
      <c r="B219">
        <v>50427</v>
      </c>
      <c r="C219">
        <v>52332</v>
      </c>
      <c r="D219" t="s">
        <v>1</v>
      </c>
      <c r="E219" s="4" t="s">
        <v>344</v>
      </c>
    </row>
    <row r="221" spans="1:5" x14ac:dyDescent="0.2">
      <c r="A221" t="s">
        <v>165</v>
      </c>
      <c r="B221">
        <v>359</v>
      </c>
      <c r="C221">
        <v>1658</v>
      </c>
      <c r="D221" t="s">
        <v>1</v>
      </c>
      <c r="E221" s="4" t="s">
        <v>345</v>
      </c>
    </row>
    <row r="222" spans="1:5" x14ac:dyDescent="0.2">
      <c r="A222" t="s">
        <v>165</v>
      </c>
      <c r="B222">
        <v>1668</v>
      </c>
      <c r="C222">
        <v>2115</v>
      </c>
      <c r="D222" t="s">
        <v>1</v>
      </c>
      <c r="E222" s="4" t="s">
        <v>346</v>
      </c>
    </row>
    <row r="224" spans="1:5" x14ac:dyDescent="0.2">
      <c r="A224" t="s">
        <v>170</v>
      </c>
      <c r="B224">
        <v>12450</v>
      </c>
      <c r="C224">
        <v>14907</v>
      </c>
      <c r="D224" t="s">
        <v>4</v>
      </c>
      <c r="E224" s="4" t="s">
        <v>347</v>
      </c>
    </row>
    <row r="225" spans="1:5" x14ac:dyDescent="0.2">
      <c r="A225" t="s">
        <v>170</v>
      </c>
      <c r="B225">
        <v>14903</v>
      </c>
      <c r="C225">
        <v>16961</v>
      </c>
      <c r="D225" t="s">
        <v>4</v>
      </c>
      <c r="E225" s="4" t="s">
        <v>348</v>
      </c>
    </row>
    <row r="226" spans="1:5" x14ac:dyDescent="0.2">
      <c r="A226" t="s">
        <v>170</v>
      </c>
      <c r="B226">
        <v>16966</v>
      </c>
      <c r="C226">
        <v>17302</v>
      </c>
      <c r="D226" t="s">
        <v>4</v>
      </c>
    </row>
    <row r="227" spans="1:5" x14ac:dyDescent="0.2">
      <c r="A227" t="s">
        <v>170</v>
      </c>
      <c r="B227">
        <v>17285</v>
      </c>
      <c r="C227">
        <v>17882</v>
      </c>
      <c r="D227" t="s">
        <v>4</v>
      </c>
    </row>
    <row r="228" spans="1:5" x14ac:dyDescent="0.2">
      <c r="A228" t="s">
        <v>170</v>
      </c>
      <c r="B228">
        <v>17862</v>
      </c>
      <c r="C228">
        <v>19791</v>
      </c>
      <c r="D228" t="s">
        <v>4</v>
      </c>
      <c r="E228" s="4" t="s">
        <v>349</v>
      </c>
    </row>
    <row r="229" spans="1:5" x14ac:dyDescent="0.2">
      <c r="A229" t="s">
        <v>170</v>
      </c>
      <c r="B229">
        <v>19792</v>
      </c>
      <c r="C229">
        <v>20803</v>
      </c>
      <c r="D229" t="s">
        <v>4</v>
      </c>
      <c r="E229" s="4" t="s">
        <v>350</v>
      </c>
    </row>
    <row r="231" spans="1:5" x14ac:dyDescent="0.2">
      <c r="A231" t="s">
        <v>194</v>
      </c>
      <c r="B231">
        <v>14380</v>
      </c>
      <c r="C231">
        <v>16480</v>
      </c>
      <c r="D231" t="s">
        <v>4</v>
      </c>
      <c r="E231" s="4" t="s">
        <v>351</v>
      </c>
    </row>
    <row r="232" spans="1:5" x14ac:dyDescent="0.2">
      <c r="A232" t="s">
        <v>194</v>
      </c>
      <c r="B232">
        <v>16476</v>
      </c>
      <c r="C232">
        <v>17619</v>
      </c>
      <c r="D232" t="s">
        <v>4</v>
      </c>
    </row>
    <row r="233" spans="1:5" x14ac:dyDescent="0.2">
      <c r="A233" t="s">
        <v>194</v>
      </c>
      <c r="B233">
        <v>17615</v>
      </c>
      <c r="C233">
        <v>18785</v>
      </c>
      <c r="D233" t="s">
        <v>4</v>
      </c>
    </row>
    <row r="234" spans="1:5" x14ac:dyDescent="0.2">
      <c r="A234" t="s">
        <v>194</v>
      </c>
      <c r="B234">
        <v>18777</v>
      </c>
      <c r="C234">
        <v>20223</v>
      </c>
      <c r="D234" t="s">
        <v>4</v>
      </c>
      <c r="E234" s="4" t="s">
        <v>352</v>
      </c>
    </row>
    <row r="235" spans="1:5" x14ac:dyDescent="0.2">
      <c r="A235" t="s">
        <v>194</v>
      </c>
      <c r="B235">
        <v>20438</v>
      </c>
      <c r="C235">
        <v>22847</v>
      </c>
      <c r="D235" t="s">
        <v>4</v>
      </c>
      <c r="E235" s="4" t="s">
        <v>353</v>
      </c>
    </row>
    <row r="236" spans="1:5" x14ac:dyDescent="0.2">
      <c r="A236" t="s">
        <v>194</v>
      </c>
      <c r="B236">
        <v>23096</v>
      </c>
      <c r="C236">
        <v>24875</v>
      </c>
      <c r="D236" t="s">
        <v>4</v>
      </c>
      <c r="E236" s="4" t="s">
        <v>354</v>
      </c>
    </row>
    <row r="237" spans="1:5" x14ac:dyDescent="0.2">
      <c r="A237" t="s">
        <v>194</v>
      </c>
      <c r="B237">
        <v>25321</v>
      </c>
      <c r="C237">
        <v>26251</v>
      </c>
      <c r="D237" t="s">
        <v>1</v>
      </c>
    </row>
    <row r="238" spans="1:5" x14ac:dyDescent="0.2">
      <c r="A238" t="s">
        <v>194</v>
      </c>
      <c r="B238">
        <v>26425</v>
      </c>
      <c r="C238">
        <v>26761</v>
      </c>
      <c r="D238" t="s">
        <v>4</v>
      </c>
      <c r="E238" s="4" t="s">
        <v>355</v>
      </c>
    </row>
    <row r="239" spans="1:5" x14ac:dyDescent="0.2">
      <c r="A239" t="s">
        <v>194</v>
      </c>
      <c r="B239">
        <v>26935</v>
      </c>
      <c r="C239">
        <v>27385</v>
      </c>
      <c r="D239" t="s">
        <v>4</v>
      </c>
      <c r="E239" s="4" t="s">
        <v>356</v>
      </c>
    </row>
    <row r="241" spans="1:5" x14ac:dyDescent="0.2">
      <c r="A241" t="s">
        <v>173</v>
      </c>
      <c r="B241">
        <v>347</v>
      </c>
      <c r="C241">
        <v>1796</v>
      </c>
      <c r="D241" t="s">
        <v>1</v>
      </c>
      <c r="E241" s="4" t="s">
        <v>357</v>
      </c>
    </row>
    <row r="242" spans="1:5" x14ac:dyDescent="0.2">
      <c r="A242" t="s">
        <v>173</v>
      </c>
      <c r="B242">
        <v>1876</v>
      </c>
      <c r="C242">
        <v>2104</v>
      </c>
      <c r="D242" t="s">
        <v>1</v>
      </c>
    </row>
    <row r="243" spans="1:5" x14ac:dyDescent="0.2">
      <c r="A243" t="s">
        <v>173</v>
      </c>
      <c r="B243">
        <v>2105</v>
      </c>
      <c r="C243">
        <v>3692</v>
      </c>
      <c r="D243" t="s">
        <v>1</v>
      </c>
      <c r="E243" s="4" t="s">
        <v>358</v>
      </c>
    </row>
    <row r="244" spans="1:5" x14ac:dyDescent="0.2">
      <c r="A244" t="s">
        <v>173</v>
      </c>
      <c r="B244">
        <v>3779</v>
      </c>
      <c r="C244">
        <v>4610</v>
      </c>
      <c r="D244" t="s">
        <v>1</v>
      </c>
    </row>
    <row r="245" spans="1:5" x14ac:dyDescent="0.2">
      <c r="A245" t="s">
        <v>173</v>
      </c>
      <c r="B245">
        <v>5275</v>
      </c>
      <c r="C245">
        <v>7939</v>
      </c>
      <c r="D245" t="s">
        <v>1</v>
      </c>
      <c r="E245" s="4" t="s">
        <v>359</v>
      </c>
    </row>
    <row r="246" spans="1:5" x14ac:dyDescent="0.2">
      <c r="A246" t="s">
        <v>173</v>
      </c>
      <c r="B246">
        <v>8248</v>
      </c>
      <c r="C246">
        <v>9988</v>
      </c>
      <c r="D246" t="s">
        <v>4</v>
      </c>
    </row>
    <row r="247" spans="1:5" x14ac:dyDescent="0.2">
      <c r="A247" t="s">
        <v>173</v>
      </c>
      <c r="B247">
        <v>10339</v>
      </c>
      <c r="C247">
        <v>11269</v>
      </c>
      <c r="D247" t="s">
        <v>1</v>
      </c>
      <c r="E247" s="4" t="s">
        <v>360</v>
      </c>
    </row>
    <row r="248" spans="1:5" x14ac:dyDescent="0.2">
      <c r="A248" t="s">
        <v>173</v>
      </c>
      <c r="B248">
        <v>11355</v>
      </c>
      <c r="C248">
        <v>11994</v>
      </c>
      <c r="D248" t="s">
        <v>1</v>
      </c>
    </row>
    <row r="249" spans="1:5" x14ac:dyDescent="0.2">
      <c r="A249" t="s">
        <v>173</v>
      </c>
      <c r="B249">
        <v>12121</v>
      </c>
      <c r="C249">
        <v>13087</v>
      </c>
      <c r="D249" t="s">
        <v>4</v>
      </c>
      <c r="E249" s="4" t="s">
        <v>361</v>
      </c>
    </row>
    <row r="251" spans="1:5" x14ac:dyDescent="0.2">
      <c r="A251" t="s">
        <v>173</v>
      </c>
      <c r="B251">
        <v>14970</v>
      </c>
      <c r="C251">
        <v>15612</v>
      </c>
      <c r="D251" t="s">
        <v>4</v>
      </c>
      <c r="E251" s="4" t="s">
        <v>362</v>
      </c>
    </row>
    <row r="252" spans="1:5" x14ac:dyDescent="0.2">
      <c r="A252" t="s">
        <v>173</v>
      </c>
      <c r="B252">
        <v>15694</v>
      </c>
      <c r="C252">
        <v>16381</v>
      </c>
      <c r="D252" t="s">
        <v>4</v>
      </c>
      <c r="E252" s="4" t="s">
        <v>363</v>
      </c>
    </row>
    <row r="253" spans="1:5" x14ac:dyDescent="0.2">
      <c r="A253" t="s">
        <v>173</v>
      </c>
      <c r="B253">
        <v>16387</v>
      </c>
      <c r="C253">
        <v>17716</v>
      </c>
      <c r="D253" t="s">
        <v>4</v>
      </c>
      <c r="E253" s="4" t="s">
        <v>364</v>
      </c>
    </row>
    <row r="255" spans="1:5" x14ac:dyDescent="0.2">
      <c r="A255" t="s">
        <v>195</v>
      </c>
      <c r="B255">
        <v>451</v>
      </c>
      <c r="C255">
        <v>1120</v>
      </c>
      <c r="D255" t="s">
        <v>1</v>
      </c>
      <c r="E255" s="4" t="s">
        <v>365</v>
      </c>
    </row>
    <row r="256" spans="1:5" x14ac:dyDescent="0.2">
      <c r="A256" t="s">
        <v>195</v>
      </c>
      <c r="B256">
        <v>2725</v>
      </c>
      <c r="C256">
        <v>3598</v>
      </c>
      <c r="D256" t="s">
        <v>1</v>
      </c>
      <c r="E256" s="4" t="s">
        <v>366</v>
      </c>
    </row>
    <row r="258" spans="1:5" x14ac:dyDescent="0.2">
      <c r="A258" t="s">
        <v>195</v>
      </c>
      <c r="B258">
        <v>6292</v>
      </c>
      <c r="C258">
        <v>7204</v>
      </c>
      <c r="D258" t="s">
        <v>1</v>
      </c>
      <c r="E258" s="4" t="s">
        <v>367</v>
      </c>
    </row>
    <row r="259" spans="1:5" x14ac:dyDescent="0.2">
      <c r="A259" t="s">
        <v>195</v>
      </c>
      <c r="B259">
        <v>7545</v>
      </c>
      <c r="C259">
        <v>8787</v>
      </c>
      <c r="D259" t="s">
        <v>1</v>
      </c>
    </row>
    <row r="260" spans="1:5" x14ac:dyDescent="0.2">
      <c r="A260" t="s">
        <v>195</v>
      </c>
      <c r="B260">
        <v>8881</v>
      </c>
      <c r="C260">
        <v>9670</v>
      </c>
      <c r="D260" t="s">
        <v>1</v>
      </c>
    </row>
    <row r="261" spans="1:5" x14ac:dyDescent="0.2">
      <c r="A261" t="s">
        <v>195</v>
      </c>
      <c r="B261">
        <v>9695</v>
      </c>
      <c r="C261">
        <v>10640</v>
      </c>
      <c r="D261" t="s">
        <v>1</v>
      </c>
      <c r="E261" s="4" t="s">
        <v>368</v>
      </c>
    </row>
    <row r="262" spans="1:5" x14ac:dyDescent="0.2">
      <c r="A262" t="s">
        <v>195</v>
      </c>
      <c r="B262">
        <v>10641</v>
      </c>
      <c r="C262">
        <v>11544</v>
      </c>
      <c r="D262" t="s">
        <v>1</v>
      </c>
      <c r="E262" s="4" t="s">
        <v>369</v>
      </c>
    </row>
    <row r="263" spans="1:5" x14ac:dyDescent="0.2">
      <c r="A263" t="s">
        <v>195</v>
      </c>
      <c r="B263">
        <v>11566</v>
      </c>
      <c r="C263">
        <v>12442</v>
      </c>
      <c r="D263" t="s">
        <v>1</v>
      </c>
      <c r="E263" s="4" t="s">
        <v>370</v>
      </c>
    </row>
    <row r="264" spans="1:5" x14ac:dyDescent="0.2">
      <c r="A264" t="s">
        <v>195</v>
      </c>
      <c r="B264">
        <v>12671</v>
      </c>
      <c r="C264">
        <v>14069</v>
      </c>
      <c r="D264" t="s">
        <v>1</v>
      </c>
      <c r="E264" s="4" t="s">
        <v>371</v>
      </c>
    </row>
    <row r="265" spans="1:5" x14ac:dyDescent="0.2">
      <c r="A265" t="s">
        <v>195</v>
      </c>
      <c r="B265">
        <v>14156</v>
      </c>
      <c r="C265">
        <v>15281</v>
      </c>
      <c r="D265" t="s">
        <v>1</v>
      </c>
    </row>
    <row r="266" spans="1:5" x14ac:dyDescent="0.2">
      <c r="A266" t="s">
        <v>195</v>
      </c>
      <c r="B266">
        <v>15351</v>
      </c>
      <c r="C266">
        <v>16098</v>
      </c>
      <c r="D266" t="s">
        <v>1</v>
      </c>
      <c r="E266" s="4" t="s">
        <v>372</v>
      </c>
    </row>
    <row r="267" spans="1:5" x14ac:dyDescent="0.2">
      <c r="A267" t="s">
        <v>195</v>
      </c>
      <c r="B267">
        <v>16112</v>
      </c>
      <c r="C267">
        <v>17027</v>
      </c>
      <c r="D267" t="s">
        <v>1</v>
      </c>
      <c r="E267" s="4" t="s">
        <v>373</v>
      </c>
    </row>
    <row r="269" spans="1:5" x14ac:dyDescent="0.2">
      <c r="A269" t="s">
        <v>182</v>
      </c>
      <c r="B269">
        <v>6567</v>
      </c>
      <c r="C269">
        <v>7596</v>
      </c>
      <c r="D269" t="s">
        <v>1</v>
      </c>
      <c r="E269" s="4" t="s">
        <v>374</v>
      </c>
    </row>
    <row r="270" spans="1:5" x14ac:dyDescent="0.2">
      <c r="A270" t="s">
        <v>182</v>
      </c>
      <c r="B270">
        <v>7598</v>
      </c>
      <c r="C270">
        <v>8807</v>
      </c>
      <c r="D270" t="s">
        <v>1</v>
      </c>
      <c r="E270" s="4" t="s">
        <v>375</v>
      </c>
    </row>
    <row r="271" spans="1:5" x14ac:dyDescent="0.2">
      <c r="A271" t="s">
        <v>182</v>
      </c>
      <c r="B271">
        <v>8863</v>
      </c>
      <c r="C271">
        <v>9163</v>
      </c>
      <c r="D271" t="s">
        <v>4</v>
      </c>
    </row>
    <row r="272" spans="1:5" x14ac:dyDescent="0.2">
      <c r="A272" t="s">
        <v>182</v>
      </c>
      <c r="B272">
        <v>9093</v>
      </c>
      <c r="C272">
        <v>10827</v>
      </c>
      <c r="D272" t="s">
        <v>1</v>
      </c>
      <c r="E272" s="4" t="s">
        <v>376</v>
      </c>
    </row>
  </sheetData>
  <conditionalFormatting sqref="B22">
    <cfRule type="containsText" dxfId="13" priority="7" operator="containsText" text="GH32">
      <formula>NOT(ISERROR(SEARCH("GH32",B22)))</formula>
    </cfRule>
  </conditionalFormatting>
  <conditionalFormatting sqref="E1:E1048576">
    <cfRule type="containsText" dxfId="12" priority="2" operator="containsText" text="ID=CE">
      <formula>NOT(ISERROR(SEARCH("ID=CE",E1)))</formula>
    </cfRule>
    <cfRule type="containsText" dxfId="11" priority="3" operator="containsText" text="DB=GH">
      <formula>NOT(ISERROR(SEARCH("DB=GH",E1)))</formula>
    </cfRule>
    <cfRule type="containsText" dxfId="10" priority="1" operator="containsText" text="DB=CE">
      <formula>NOT(ISERROR(SEARCH("DB=CE",E1)))</formula>
    </cfRule>
    <cfRule type="containsText" dxfId="9" priority="5" operator="containsText" text="GH32">
      <formula>NOT(ISERROR(SEARCH("GH32",E1)))</formula>
    </cfRule>
    <cfRule type="containsText" dxfId="8" priority="4" operator="containsText" text="gh13">
      <formula>NOT(ISERROR(SEARCH("gh13",E1)))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D2029-9DFA-BA47-92D6-77E9114878CA}">
  <dimension ref="A1:Q263"/>
  <sheetViews>
    <sheetView zoomScale="120" zoomScaleNormal="12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baseColWidth="10" defaultRowHeight="16" x14ac:dyDescent="0.2"/>
  <cols>
    <col min="1" max="1" width="22.1640625" customWidth="1"/>
    <col min="2" max="3" width="7.1640625" bestFit="1" customWidth="1"/>
    <col min="4" max="4" width="6.5" bestFit="1" customWidth="1"/>
    <col min="5" max="5" width="55.5" style="4" bestFit="1" customWidth="1"/>
  </cols>
  <sheetData>
    <row r="1" spans="1:17" x14ac:dyDescent="0.2">
      <c r="A1" s="1" t="s">
        <v>556</v>
      </c>
      <c r="Q1" s="2"/>
    </row>
    <row r="2" spans="1:17" x14ac:dyDescent="0.2">
      <c r="A2" s="6" t="s">
        <v>553</v>
      </c>
      <c r="B2" s="1" t="s">
        <v>550</v>
      </c>
      <c r="C2" s="1" t="s">
        <v>551</v>
      </c>
      <c r="D2" s="1" t="s">
        <v>552</v>
      </c>
      <c r="E2" s="5" t="s">
        <v>555</v>
      </c>
    </row>
    <row r="3" spans="1:17" x14ac:dyDescent="0.2">
      <c r="A3" t="s">
        <v>0</v>
      </c>
      <c r="B3">
        <v>191424</v>
      </c>
      <c r="C3">
        <v>192561</v>
      </c>
      <c r="D3" t="s">
        <v>1</v>
      </c>
      <c r="E3" s="4" t="s">
        <v>2</v>
      </c>
    </row>
    <row r="4" spans="1:17" x14ac:dyDescent="0.2">
      <c r="A4" t="s">
        <v>0</v>
      </c>
      <c r="B4">
        <v>192553</v>
      </c>
      <c r="C4">
        <v>193096</v>
      </c>
      <c r="D4" t="s">
        <v>1</v>
      </c>
      <c r="E4" s="4" t="s">
        <v>3</v>
      </c>
    </row>
    <row r="5" spans="1:17" x14ac:dyDescent="0.2">
      <c r="A5" t="s">
        <v>0</v>
      </c>
      <c r="B5">
        <v>193482</v>
      </c>
      <c r="C5">
        <v>193986</v>
      </c>
      <c r="D5" t="s">
        <v>4</v>
      </c>
    </row>
    <row r="6" spans="1:17" x14ac:dyDescent="0.2">
      <c r="A6" t="s">
        <v>0</v>
      </c>
      <c r="B6">
        <v>194054</v>
      </c>
      <c r="C6">
        <v>195089</v>
      </c>
      <c r="D6" t="s">
        <v>1</v>
      </c>
      <c r="E6" s="4" t="s">
        <v>5</v>
      </c>
    </row>
    <row r="7" spans="1:17" x14ac:dyDescent="0.2">
      <c r="A7" t="s">
        <v>0</v>
      </c>
      <c r="B7">
        <v>195214</v>
      </c>
      <c r="C7">
        <v>196417</v>
      </c>
      <c r="D7" t="s">
        <v>1</v>
      </c>
      <c r="E7" s="4" t="s">
        <v>6</v>
      </c>
    </row>
    <row r="9" spans="1:17" x14ac:dyDescent="0.2">
      <c r="A9" t="s">
        <v>7</v>
      </c>
      <c r="B9">
        <v>52066</v>
      </c>
      <c r="C9">
        <v>53365</v>
      </c>
      <c r="D9" t="s">
        <v>1</v>
      </c>
      <c r="E9" s="4" t="s">
        <v>8</v>
      </c>
    </row>
    <row r="10" spans="1:17" x14ac:dyDescent="0.2">
      <c r="A10" t="s">
        <v>7</v>
      </c>
      <c r="B10">
        <v>53375</v>
      </c>
      <c r="C10">
        <v>53822</v>
      </c>
      <c r="D10" t="s">
        <v>1</v>
      </c>
      <c r="E10" s="4" t="s">
        <v>9</v>
      </c>
    </row>
    <row r="12" spans="1:17" x14ac:dyDescent="0.2">
      <c r="A12" t="s">
        <v>10</v>
      </c>
      <c r="B12">
        <v>107405</v>
      </c>
      <c r="C12">
        <v>109556</v>
      </c>
      <c r="D12" t="s">
        <v>4</v>
      </c>
      <c r="E12" s="4" t="s">
        <v>11</v>
      </c>
    </row>
    <row r="13" spans="1:17" x14ac:dyDescent="0.2">
      <c r="A13" t="s">
        <v>10</v>
      </c>
      <c r="B13">
        <v>109591</v>
      </c>
      <c r="C13">
        <v>110569</v>
      </c>
      <c r="D13" t="s">
        <v>4</v>
      </c>
      <c r="E13" s="4" t="s">
        <v>12</v>
      </c>
    </row>
    <row r="14" spans="1:17" x14ac:dyDescent="0.2">
      <c r="A14" t="s">
        <v>10</v>
      </c>
      <c r="B14">
        <v>110807</v>
      </c>
      <c r="C14">
        <v>113471</v>
      </c>
      <c r="D14" t="s">
        <v>4</v>
      </c>
      <c r="E14" s="4" t="s">
        <v>13</v>
      </c>
    </row>
    <row r="15" spans="1:17" x14ac:dyDescent="0.2">
      <c r="A15" t="s">
        <v>10</v>
      </c>
      <c r="B15">
        <v>113580</v>
      </c>
      <c r="C15">
        <v>114540</v>
      </c>
      <c r="D15" t="s">
        <v>4</v>
      </c>
    </row>
    <row r="16" spans="1:17" x14ac:dyDescent="0.2">
      <c r="A16" t="s">
        <v>10</v>
      </c>
      <c r="B16">
        <v>114767</v>
      </c>
      <c r="C16">
        <v>115571</v>
      </c>
      <c r="D16" t="s">
        <v>1</v>
      </c>
      <c r="E16" s="4" t="s">
        <v>14</v>
      </c>
    </row>
    <row r="17" spans="1:5" x14ac:dyDescent="0.2">
      <c r="A17" t="s">
        <v>10</v>
      </c>
      <c r="B17">
        <v>115573</v>
      </c>
      <c r="C17">
        <v>116545</v>
      </c>
      <c r="D17" t="s">
        <v>1</v>
      </c>
      <c r="E17" s="4" t="s">
        <v>15</v>
      </c>
    </row>
    <row r="18" spans="1:5" x14ac:dyDescent="0.2">
      <c r="A18" t="s">
        <v>10</v>
      </c>
      <c r="B18">
        <v>116700</v>
      </c>
      <c r="C18">
        <v>117669</v>
      </c>
      <c r="D18" t="s">
        <v>1</v>
      </c>
      <c r="E18" s="4" t="s">
        <v>16</v>
      </c>
    </row>
    <row r="19" spans="1:5" x14ac:dyDescent="0.2">
      <c r="A19" t="s">
        <v>10</v>
      </c>
      <c r="B19">
        <v>118227</v>
      </c>
      <c r="C19">
        <v>119184</v>
      </c>
      <c r="D19" t="s">
        <v>1</v>
      </c>
    </row>
    <row r="20" spans="1:5" x14ac:dyDescent="0.2">
      <c r="A20" t="s">
        <v>10</v>
      </c>
      <c r="B20">
        <v>119666</v>
      </c>
      <c r="C20">
        <v>122054</v>
      </c>
      <c r="D20" t="s">
        <v>1</v>
      </c>
      <c r="E20" s="4" t="s">
        <v>17</v>
      </c>
    </row>
    <row r="22" spans="1:5" x14ac:dyDescent="0.2">
      <c r="A22" t="s">
        <v>10</v>
      </c>
      <c r="B22">
        <v>154617</v>
      </c>
      <c r="C22">
        <v>155340</v>
      </c>
      <c r="D22" t="s">
        <v>4</v>
      </c>
      <c r="E22" s="4" t="s">
        <v>18</v>
      </c>
    </row>
    <row r="23" spans="1:5" x14ac:dyDescent="0.2">
      <c r="A23" t="s">
        <v>10</v>
      </c>
      <c r="B23">
        <v>155601</v>
      </c>
      <c r="C23">
        <v>157119</v>
      </c>
      <c r="D23" t="s">
        <v>4</v>
      </c>
    </row>
    <row r="24" spans="1:5" x14ac:dyDescent="0.2">
      <c r="A24" t="s">
        <v>10</v>
      </c>
      <c r="B24">
        <v>157174</v>
      </c>
      <c r="C24">
        <v>159028</v>
      </c>
      <c r="D24" t="s">
        <v>4</v>
      </c>
    </row>
    <row r="25" spans="1:5" x14ac:dyDescent="0.2">
      <c r="A25" t="s">
        <v>10</v>
      </c>
      <c r="B25">
        <v>159042</v>
      </c>
      <c r="C25">
        <v>159750</v>
      </c>
      <c r="D25" t="s">
        <v>4</v>
      </c>
      <c r="E25" s="4" t="s">
        <v>19</v>
      </c>
    </row>
    <row r="26" spans="1:5" x14ac:dyDescent="0.2">
      <c r="A26" t="s">
        <v>10</v>
      </c>
      <c r="B26">
        <v>159860</v>
      </c>
      <c r="C26">
        <v>160442</v>
      </c>
      <c r="D26" t="s">
        <v>1</v>
      </c>
    </row>
    <row r="27" spans="1:5" x14ac:dyDescent="0.2">
      <c r="A27" t="s">
        <v>10</v>
      </c>
      <c r="B27">
        <v>160438</v>
      </c>
      <c r="C27">
        <v>162115</v>
      </c>
      <c r="D27" t="s">
        <v>1</v>
      </c>
    </row>
    <row r="28" spans="1:5" x14ac:dyDescent="0.2">
      <c r="A28" t="s">
        <v>10</v>
      </c>
      <c r="B28">
        <v>162585</v>
      </c>
      <c r="C28">
        <v>164235</v>
      </c>
      <c r="D28" t="s">
        <v>1</v>
      </c>
      <c r="E28" s="4" t="s">
        <v>20</v>
      </c>
    </row>
    <row r="29" spans="1:5" x14ac:dyDescent="0.2">
      <c r="A29" t="s">
        <v>10</v>
      </c>
      <c r="B29">
        <v>165052</v>
      </c>
      <c r="C29">
        <v>165148</v>
      </c>
      <c r="D29" t="s">
        <v>1</v>
      </c>
    </row>
    <row r="30" spans="1:5" x14ac:dyDescent="0.2">
      <c r="A30" t="s">
        <v>10</v>
      </c>
      <c r="B30">
        <v>165643</v>
      </c>
      <c r="C30">
        <v>165922</v>
      </c>
      <c r="D30" t="s">
        <v>4</v>
      </c>
    </row>
    <row r="31" spans="1:5" x14ac:dyDescent="0.2">
      <c r="A31" t="s">
        <v>10</v>
      </c>
      <c r="B31">
        <v>165999</v>
      </c>
      <c r="C31">
        <v>166611</v>
      </c>
      <c r="D31" t="s">
        <v>4</v>
      </c>
      <c r="E31" s="4" t="s">
        <v>21</v>
      </c>
    </row>
    <row r="33" spans="1:5" x14ac:dyDescent="0.2">
      <c r="A33" t="s">
        <v>10</v>
      </c>
      <c r="B33">
        <v>194566</v>
      </c>
      <c r="C33">
        <v>196042</v>
      </c>
      <c r="D33" t="s">
        <v>1</v>
      </c>
      <c r="E33" s="4" t="s">
        <v>22</v>
      </c>
    </row>
    <row r="34" spans="1:5" x14ac:dyDescent="0.2">
      <c r="A34" t="s">
        <v>10</v>
      </c>
      <c r="B34">
        <v>196262</v>
      </c>
      <c r="C34">
        <v>197567</v>
      </c>
      <c r="D34" t="s">
        <v>1</v>
      </c>
      <c r="E34" s="4" t="s">
        <v>23</v>
      </c>
    </row>
    <row r="35" spans="1:5" x14ac:dyDescent="0.2">
      <c r="A35" t="s">
        <v>10</v>
      </c>
      <c r="B35">
        <v>197907</v>
      </c>
      <c r="C35">
        <v>199911</v>
      </c>
      <c r="D35" t="s">
        <v>1</v>
      </c>
      <c r="E35" s="4" t="s">
        <v>24</v>
      </c>
    </row>
    <row r="36" spans="1:5" x14ac:dyDescent="0.2">
      <c r="A36" t="s">
        <v>10</v>
      </c>
      <c r="B36">
        <v>200001</v>
      </c>
      <c r="C36">
        <v>201648</v>
      </c>
      <c r="D36" t="s">
        <v>1</v>
      </c>
      <c r="E36" s="4" t="s">
        <v>25</v>
      </c>
    </row>
    <row r="37" spans="1:5" x14ac:dyDescent="0.2">
      <c r="A37" t="s">
        <v>10</v>
      </c>
      <c r="B37">
        <v>201791</v>
      </c>
      <c r="C37">
        <v>202508</v>
      </c>
      <c r="D37" t="s">
        <v>1</v>
      </c>
      <c r="E37" s="4" t="s">
        <v>26</v>
      </c>
    </row>
    <row r="38" spans="1:5" x14ac:dyDescent="0.2">
      <c r="A38" t="s">
        <v>10</v>
      </c>
      <c r="B38">
        <v>202794</v>
      </c>
      <c r="C38">
        <v>204039</v>
      </c>
      <c r="D38" t="s">
        <v>1</v>
      </c>
    </row>
    <row r="39" spans="1:5" x14ac:dyDescent="0.2">
      <c r="A39" t="s">
        <v>10</v>
      </c>
      <c r="B39">
        <v>204200</v>
      </c>
      <c r="C39">
        <v>205982</v>
      </c>
      <c r="D39" t="s">
        <v>1</v>
      </c>
      <c r="E39" s="4" t="s">
        <v>27</v>
      </c>
    </row>
    <row r="40" spans="1:5" x14ac:dyDescent="0.2">
      <c r="A40" t="s">
        <v>10</v>
      </c>
      <c r="B40">
        <v>205986</v>
      </c>
      <c r="C40">
        <v>207705</v>
      </c>
      <c r="D40" t="s">
        <v>1</v>
      </c>
      <c r="E40" s="4" t="s">
        <v>28</v>
      </c>
    </row>
    <row r="42" spans="1:5" x14ac:dyDescent="0.2">
      <c r="A42" t="s">
        <v>10</v>
      </c>
      <c r="B42">
        <v>227678</v>
      </c>
      <c r="C42">
        <v>229067</v>
      </c>
      <c r="D42" t="s">
        <v>4</v>
      </c>
      <c r="E42" s="4" t="s">
        <v>29</v>
      </c>
    </row>
    <row r="43" spans="1:5" x14ac:dyDescent="0.2">
      <c r="A43" t="s">
        <v>10</v>
      </c>
      <c r="B43">
        <v>229339</v>
      </c>
      <c r="C43">
        <v>230251</v>
      </c>
      <c r="D43" t="s">
        <v>1</v>
      </c>
    </row>
    <row r="44" spans="1:5" x14ac:dyDescent="0.2">
      <c r="A44" t="s">
        <v>10</v>
      </c>
      <c r="B44">
        <v>230834</v>
      </c>
      <c r="C44">
        <v>231548</v>
      </c>
      <c r="D44" t="s">
        <v>4</v>
      </c>
      <c r="E44" s="4" t="s">
        <v>30</v>
      </c>
    </row>
    <row r="45" spans="1:5" x14ac:dyDescent="0.2">
      <c r="A45" t="s">
        <v>10</v>
      </c>
      <c r="B45">
        <v>231579</v>
      </c>
      <c r="C45">
        <v>232392</v>
      </c>
      <c r="D45" t="s">
        <v>4</v>
      </c>
      <c r="E45" s="4" t="s">
        <v>31</v>
      </c>
    </row>
    <row r="46" spans="1:5" x14ac:dyDescent="0.2">
      <c r="A46" t="s">
        <v>10</v>
      </c>
      <c r="B46">
        <v>232493</v>
      </c>
      <c r="C46">
        <v>233630</v>
      </c>
      <c r="D46" t="s">
        <v>4</v>
      </c>
      <c r="E46" s="4" t="s">
        <v>32</v>
      </c>
    </row>
    <row r="47" spans="1:5" x14ac:dyDescent="0.2">
      <c r="A47" t="s">
        <v>10</v>
      </c>
      <c r="B47">
        <v>233715</v>
      </c>
      <c r="C47">
        <v>234504</v>
      </c>
      <c r="D47" t="s">
        <v>1</v>
      </c>
    </row>
    <row r="48" spans="1:5" x14ac:dyDescent="0.2">
      <c r="A48" t="s">
        <v>10</v>
      </c>
      <c r="B48">
        <v>235187</v>
      </c>
      <c r="C48">
        <v>236159</v>
      </c>
      <c r="D48" t="s">
        <v>1</v>
      </c>
      <c r="E48" s="4" t="s">
        <v>33</v>
      </c>
    </row>
    <row r="50" spans="1:5" x14ac:dyDescent="0.2">
      <c r="A50" t="s">
        <v>34</v>
      </c>
      <c r="B50">
        <v>68753</v>
      </c>
      <c r="C50">
        <v>69215</v>
      </c>
      <c r="D50" t="s">
        <v>4</v>
      </c>
      <c r="E50" s="4" t="s">
        <v>35</v>
      </c>
    </row>
    <row r="51" spans="1:5" x14ac:dyDescent="0.2">
      <c r="A51" t="s">
        <v>34</v>
      </c>
      <c r="B51">
        <v>69324</v>
      </c>
      <c r="C51">
        <v>71631</v>
      </c>
      <c r="D51" t="s">
        <v>1</v>
      </c>
      <c r="E51" s="4" t="s">
        <v>36</v>
      </c>
    </row>
    <row r="53" spans="1:5" x14ac:dyDescent="0.2">
      <c r="A53" t="s">
        <v>37</v>
      </c>
      <c r="B53">
        <v>5319</v>
      </c>
      <c r="C53">
        <v>7611</v>
      </c>
      <c r="D53" t="s">
        <v>1</v>
      </c>
      <c r="E53" s="4" t="s">
        <v>38</v>
      </c>
    </row>
    <row r="54" spans="1:5" x14ac:dyDescent="0.2">
      <c r="A54" t="s">
        <v>37</v>
      </c>
      <c r="B54">
        <v>7888</v>
      </c>
      <c r="C54">
        <v>8758</v>
      </c>
      <c r="D54" t="s">
        <v>1</v>
      </c>
    </row>
    <row r="55" spans="1:5" x14ac:dyDescent="0.2">
      <c r="A55" t="s">
        <v>37</v>
      </c>
      <c r="B55">
        <v>8754</v>
      </c>
      <c r="C55">
        <v>9711</v>
      </c>
      <c r="D55" t="s">
        <v>1</v>
      </c>
      <c r="E55" s="4" t="s">
        <v>39</v>
      </c>
    </row>
    <row r="56" spans="1:5" x14ac:dyDescent="0.2">
      <c r="A56" t="s">
        <v>37</v>
      </c>
      <c r="B56">
        <v>9711</v>
      </c>
      <c r="C56">
        <v>10551</v>
      </c>
      <c r="D56" t="s">
        <v>1</v>
      </c>
      <c r="E56" s="4" t="s">
        <v>40</v>
      </c>
    </row>
    <row r="57" spans="1:5" x14ac:dyDescent="0.2">
      <c r="A57" t="s">
        <v>37</v>
      </c>
      <c r="B57">
        <v>10547</v>
      </c>
      <c r="C57">
        <v>11312</v>
      </c>
      <c r="D57" t="s">
        <v>1</v>
      </c>
    </row>
    <row r="58" spans="1:5" x14ac:dyDescent="0.2">
      <c r="A58" t="s">
        <v>37</v>
      </c>
      <c r="B58">
        <v>11511</v>
      </c>
      <c r="C58">
        <v>12900</v>
      </c>
      <c r="D58" t="s">
        <v>1</v>
      </c>
      <c r="E58" s="4" t="s">
        <v>41</v>
      </c>
    </row>
    <row r="60" spans="1:5" x14ac:dyDescent="0.2">
      <c r="A60" t="s">
        <v>37</v>
      </c>
      <c r="B60">
        <v>57876</v>
      </c>
      <c r="C60">
        <v>58074</v>
      </c>
      <c r="D60" t="s">
        <v>1</v>
      </c>
      <c r="E60" s="4" t="s">
        <v>42</v>
      </c>
    </row>
    <row r="61" spans="1:5" x14ac:dyDescent="0.2">
      <c r="A61" t="s">
        <v>37</v>
      </c>
      <c r="B61">
        <v>58048</v>
      </c>
      <c r="C61">
        <v>58180</v>
      </c>
      <c r="D61" t="s">
        <v>1</v>
      </c>
      <c r="E61" s="4" t="s">
        <v>43</v>
      </c>
    </row>
    <row r="62" spans="1:5" x14ac:dyDescent="0.2">
      <c r="A62" t="s">
        <v>37</v>
      </c>
      <c r="B62">
        <v>58184</v>
      </c>
      <c r="C62">
        <v>58877</v>
      </c>
      <c r="D62" t="s">
        <v>1</v>
      </c>
    </row>
    <row r="63" spans="1:5" x14ac:dyDescent="0.2">
      <c r="A63" t="s">
        <v>37</v>
      </c>
      <c r="B63">
        <v>58869</v>
      </c>
      <c r="C63">
        <v>61131</v>
      </c>
      <c r="D63" t="s">
        <v>1</v>
      </c>
      <c r="E63" s="4" t="s">
        <v>44</v>
      </c>
    </row>
    <row r="64" spans="1:5" x14ac:dyDescent="0.2">
      <c r="A64" t="s">
        <v>37</v>
      </c>
      <c r="B64">
        <v>61260</v>
      </c>
      <c r="C64">
        <v>63006</v>
      </c>
      <c r="D64" t="s">
        <v>1</v>
      </c>
      <c r="E64" s="4" t="s">
        <v>45</v>
      </c>
    </row>
    <row r="65" spans="1:5" x14ac:dyDescent="0.2">
      <c r="A65" t="s">
        <v>37</v>
      </c>
      <c r="B65">
        <v>63002</v>
      </c>
      <c r="C65">
        <v>64679</v>
      </c>
      <c r="D65" t="s">
        <v>1</v>
      </c>
      <c r="E65" s="4" t="s">
        <v>46</v>
      </c>
    </row>
    <row r="67" spans="1:5" x14ac:dyDescent="0.2">
      <c r="A67" t="s">
        <v>47</v>
      </c>
      <c r="B67">
        <v>4825</v>
      </c>
      <c r="C67">
        <v>6004</v>
      </c>
      <c r="D67" t="s">
        <v>4</v>
      </c>
      <c r="E67" s="4" t="s">
        <v>48</v>
      </c>
    </row>
    <row r="68" spans="1:5" x14ac:dyDescent="0.2">
      <c r="A68" t="s">
        <v>47</v>
      </c>
      <c r="B68">
        <v>6103</v>
      </c>
      <c r="C68">
        <v>6604</v>
      </c>
      <c r="D68" t="s">
        <v>4</v>
      </c>
      <c r="E68" s="4" t="s">
        <v>49</v>
      </c>
    </row>
    <row r="69" spans="1:5" x14ac:dyDescent="0.2">
      <c r="A69" t="s">
        <v>47</v>
      </c>
      <c r="B69">
        <v>6756</v>
      </c>
      <c r="C69">
        <v>7569</v>
      </c>
      <c r="D69" t="s">
        <v>4</v>
      </c>
      <c r="E69" s="4" t="s">
        <v>50</v>
      </c>
    </row>
    <row r="70" spans="1:5" x14ac:dyDescent="0.2">
      <c r="A70" t="s">
        <v>47</v>
      </c>
      <c r="B70">
        <v>7558</v>
      </c>
      <c r="C70">
        <v>8374</v>
      </c>
      <c r="D70" t="s">
        <v>4</v>
      </c>
      <c r="E70" s="4" t="s">
        <v>51</v>
      </c>
    </row>
    <row r="71" spans="1:5" x14ac:dyDescent="0.2">
      <c r="A71" t="s">
        <v>47</v>
      </c>
      <c r="B71">
        <v>8493</v>
      </c>
      <c r="C71">
        <v>8964</v>
      </c>
      <c r="D71" t="s">
        <v>4</v>
      </c>
    </row>
    <row r="72" spans="1:5" x14ac:dyDescent="0.2">
      <c r="A72" t="s">
        <v>47</v>
      </c>
      <c r="B72">
        <v>8963</v>
      </c>
      <c r="C72">
        <v>9311</v>
      </c>
      <c r="D72" t="s">
        <v>4</v>
      </c>
    </row>
    <row r="73" spans="1:5" x14ac:dyDescent="0.2">
      <c r="A73" t="s">
        <v>47</v>
      </c>
      <c r="B73">
        <v>9249</v>
      </c>
      <c r="C73">
        <v>11175</v>
      </c>
      <c r="D73" t="s">
        <v>4</v>
      </c>
      <c r="E73" s="4" t="s">
        <v>52</v>
      </c>
    </row>
    <row r="74" spans="1:5" x14ac:dyDescent="0.2">
      <c r="A74" t="s">
        <v>47</v>
      </c>
      <c r="B74">
        <v>11244</v>
      </c>
      <c r="C74">
        <v>12228</v>
      </c>
      <c r="D74" t="s">
        <v>4</v>
      </c>
    </row>
    <row r="75" spans="1:5" x14ac:dyDescent="0.2">
      <c r="A75" t="s">
        <v>47</v>
      </c>
      <c r="B75">
        <v>12252</v>
      </c>
      <c r="C75">
        <v>14544</v>
      </c>
      <c r="D75" t="s">
        <v>4</v>
      </c>
      <c r="E75" s="4" t="s">
        <v>53</v>
      </c>
    </row>
    <row r="76" spans="1:5" x14ac:dyDescent="0.2">
      <c r="A76" t="s">
        <v>47</v>
      </c>
      <c r="B76">
        <v>14911</v>
      </c>
      <c r="C76">
        <v>15070</v>
      </c>
      <c r="D76" t="s">
        <v>4</v>
      </c>
    </row>
    <row r="77" spans="1:5" x14ac:dyDescent="0.2">
      <c r="A77" t="s">
        <v>47</v>
      </c>
      <c r="B77">
        <v>15804</v>
      </c>
      <c r="C77">
        <v>16554</v>
      </c>
      <c r="D77" t="s">
        <v>1</v>
      </c>
    </row>
    <row r="78" spans="1:5" x14ac:dyDescent="0.2">
      <c r="A78" t="s">
        <v>47</v>
      </c>
      <c r="B78">
        <v>17014</v>
      </c>
      <c r="C78">
        <v>18697</v>
      </c>
      <c r="D78" t="s">
        <v>1</v>
      </c>
      <c r="E78" s="4" t="s">
        <v>54</v>
      </c>
    </row>
    <row r="80" spans="1:5" x14ac:dyDescent="0.2">
      <c r="A80" t="s">
        <v>47</v>
      </c>
      <c r="B80">
        <v>26098</v>
      </c>
      <c r="C80">
        <v>27427</v>
      </c>
      <c r="D80" t="s">
        <v>4</v>
      </c>
      <c r="E80" s="4" t="s">
        <v>55</v>
      </c>
    </row>
    <row r="81" spans="1:5" x14ac:dyDescent="0.2">
      <c r="A81" t="s">
        <v>47</v>
      </c>
      <c r="B81">
        <v>27475</v>
      </c>
      <c r="C81">
        <v>30115</v>
      </c>
      <c r="D81" t="s">
        <v>4</v>
      </c>
      <c r="E81" s="4" t="s">
        <v>56</v>
      </c>
    </row>
    <row r="82" spans="1:5" x14ac:dyDescent="0.2">
      <c r="A82" t="s">
        <v>47</v>
      </c>
      <c r="B82">
        <v>30111</v>
      </c>
      <c r="C82">
        <v>31407</v>
      </c>
      <c r="D82" t="s">
        <v>4</v>
      </c>
      <c r="E82" s="4" t="s">
        <v>57</v>
      </c>
    </row>
    <row r="83" spans="1:5" x14ac:dyDescent="0.2">
      <c r="A83" t="s">
        <v>47</v>
      </c>
      <c r="B83">
        <v>31403</v>
      </c>
      <c r="C83">
        <v>32279</v>
      </c>
      <c r="D83" t="s">
        <v>4</v>
      </c>
    </row>
    <row r="84" spans="1:5" x14ac:dyDescent="0.2">
      <c r="A84" t="s">
        <v>47</v>
      </c>
      <c r="B84">
        <v>32353</v>
      </c>
      <c r="C84">
        <v>33784</v>
      </c>
      <c r="D84" t="s">
        <v>4</v>
      </c>
      <c r="E84" s="4" t="s">
        <v>58</v>
      </c>
    </row>
    <row r="85" spans="1:5" x14ac:dyDescent="0.2">
      <c r="A85" t="s">
        <v>47</v>
      </c>
      <c r="B85">
        <v>33776</v>
      </c>
      <c r="C85">
        <v>34091</v>
      </c>
      <c r="D85" t="s">
        <v>4</v>
      </c>
      <c r="E85" s="4" t="s">
        <v>59</v>
      </c>
    </row>
    <row r="86" spans="1:5" x14ac:dyDescent="0.2">
      <c r="A86" t="s">
        <v>47</v>
      </c>
      <c r="B86">
        <v>34174</v>
      </c>
      <c r="C86">
        <v>34492</v>
      </c>
      <c r="D86" t="s">
        <v>4</v>
      </c>
      <c r="E86" s="4" t="s">
        <v>60</v>
      </c>
    </row>
    <row r="87" spans="1:5" x14ac:dyDescent="0.2">
      <c r="A87" t="s">
        <v>47</v>
      </c>
      <c r="B87">
        <v>34667</v>
      </c>
      <c r="C87">
        <v>35492</v>
      </c>
      <c r="D87" t="s">
        <v>1</v>
      </c>
      <c r="E87" s="4" t="s">
        <v>61</v>
      </c>
    </row>
    <row r="88" spans="1:5" x14ac:dyDescent="0.2">
      <c r="A88" t="s">
        <v>47</v>
      </c>
      <c r="B88">
        <v>35466</v>
      </c>
      <c r="C88">
        <v>36273</v>
      </c>
      <c r="D88" t="s">
        <v>1</v>
      </c>
      <c r="E88" s="4" t="s">
        <v>62</v>
      </c>
    </row>
    <row r="89" spans="1:5" x14ac:dyDescent="0.2">
      <c r="A89" t="s">
        <v>47</v>
      </c>
      <c r="B89">
        <v>36368</v>
      </c>
      <c r="C89">
        <v>37307</v>
      </c>
      <c r="D89" t="s">
        <v>1</v>
      </c>
      <c r="E89" s="4" t="s">
        <v>63</v>
      </c>
    </row>
    <row r="90" spans="1:5" x14ac:dyDescent="0.2">
      <c r="A90" t="s">
        <v>47</v>
      </c>
      <c r="B90">
        <v>37525</v>
      </c>
      <c r="C90">
        <v>38770</v>
      </c>
      <c r="D90" t="s">
        <v>4</v>
      </c>
      <c r="E90" s="4" t="s">
        <v>64</v>
      </c>
    </row>
    <row r="92" spans="1:5" x14ac:dyDescent="0.2">
      <c r="A92" t="s">
        <v>65</v>
      </c>
      <c r="B92">
        <v>8690</v>
      </c>
      <c r="C92">
        <v>10109</v>
      </c>
      <c r="D92" t="s">
        <v>1</v>
      </c>
      <c r="E92" s="4" t="s">
        <v>66</v>
      </c>
    </row>
    <row r="93" spans="1:5" x14ac:dyDescent="0.2">
      <c r="A93" t="s">
        <v>65</v>
      </c>
      <c r="B93">
        <v>10399</v>
      </c>
      <c r="C93">
        <v>10966</v>
      </c>
      <c r="D93" t="s">
        <v>1</v>
      </c>
      <c r="E93" s="4" t="s">
        <v>67</v>
      </c>
    </row>
    <row r="94" spans="1:5" x14ac:dyDescent="0.2">
      <c r="A94" t="s">
        <v>65</v>
      </c>
      <c r="B94">
        <v>11092</v>
      </c>
      <c r="C94">
        <v>12541</v>
      </c>
      <c r="D94" t="s">
        <v>1</v>
      </c>
      <c r="E94" s="4" t="s">
        <v>68</v>
      </c>
    </row>
    <row r="95" spans="1:5" x14ac:dyDescent="0.2">
      <c r="A95" t="s">
        <v>65</v>
      </c>
      <c r="B95">
        <v>12711</v>
      </c>
      <c r="C95">
        <v>14550</v>
      </c>
      <c r="D95" t="s">
        <v>1</v>
      </c>
      <c r="E95" s="4" t="s">
        <v>69</v>
      </c>
    </row>
    <row r="96" spans="1:5" x14ac:dyDescent="0.2">
      <c r="A96" t="s">
        <v>65</v>
      </c>
      <c r="B96">
        <v>15001</v>
      </c>
      <c r="C96">
        <v>15859</v>
      </c>
      <c r="D96" t="s">
        <v>1</v>
      </c>
    </row>
    <row r="97" spans="1:5" x14ac:dyDescent="0.2">
      <c r="A97" t="s">
        <v>65</v>
      </c>
      <c r="B97">
        <v>15996</v>
      </c>
      <c r="C97">
        <v>17628</v>
      </c>
      <c r="D97" t="s">
        <v>1</v>
      </c>
      <c r="E97" s="4" t="s">
        <v>70</v>
      </c>
    </row>
    <row r="98" spans="1:5" x14ac:dyDescent="0.2">
      <c r="A98" t="s">
        <v>65</v>
      </c>
      <c r="B98">
        <v>17624</v>
      </c>
      <c r="C98">
        <v>19349</v>
      </c>
      <c r="D98" t="s">
        <v>1</v>
      </c>
      <c r="E98" s="4" t="s">
        <v>71</v>
      </c>
    </row>
    <row r="100" spans="1:5" x14ac:dyDescent="0.2">
      <c r="A100" t="s">
        <v>65</v>
      </c>
      <c r="B100">
        <v>107979</v>
      </c>
      <c r="C100">
        <v>109125</v>
      </c>
      <c r="D100" t="s">
        <v>1</v>
      </c>
      <c r="E100" s="4" t="s">
        <v>72</v>
      </c>
    </row>
    <row r="101" spans="1:5" x14ac:dyDescent="0.2">
      <c r="A101" t="s">
        <v>65</v>
      </c>
      <c r="B101">
        <v>109135</v>
      </c>
      <c r="C101">
        <v>109744</v>
      </c>
      <c r="D101" t="s">
        <v>1</v>
      </c>
      <c r="E101" s="4" t="s">
        <v>73</v>
      </c>
    </row>
    <row r="103" spans="1:5" x14ac:dyDescent="0.2">
      <c r="A103" t="s">
        <v>74</v>
      </c>
      <c r="B103">
        <v>27025</v>
      </c>
      <c r="C103">
        <v>27991</v>
      </c>
      <c r="D103" t="s">
        <v>4</v>
      </c>
      <c r="E103" s="4" t="s">
        <v>75</v>
      </c>
    </row>
    <row r="104" spans="1:5" x14ac:dyDescent="0.2">
      <c r="A104" t="s">
        <v>74</v>
      </c>
      <c r="B104">
        <v>28021</v>
      </c>
      <c r="C104">
        <v>29401</v>
      </c>
      <c r="D104" t="s">
        <v>4</v>
      </c>
    </row>
    <row r="105" spans="1:5" x14ac:dyDescent="0.2">
      <c r="A105" t="s">
        <v>74</v>
      </c>
      <c r="B105">
        <v>29401</v>
      </c>
      <c r="C105">
        <v>30493</v>
      </c>
      <c r="D105" t="s">
        <v>4</v>
      </c>
      <c r="E105" s="4" t="s">
        <v>76</v>
      </c>
    </row>
    <row r="107" spans="1:5" x14ac:dyDescent="0.2">
      <c r="A107" t="s">
        <v>77</v>
      </c>
      <c r="B107">
        <v>12989</v>
      </c>
      <c r="C107">
        <v>13835</v>
      </c>
      <c r="D107" t="s">
        <v>4</v>
      </c>
      <c r="E107" s="4" t="s">
        <v>78</v>
      </c>
    </row>
    <row r="108" spans="1:5" x14ac:dyDescent="0.2">
      <c r="A108" t="s">
        <v>77</v>
      </c>
      <c r="B108">
        <v>13868</v>
      </c>
      <c r="C108">
        <v>14201</v>
      </c>
      <c r="D108" t="s">
        <v>4</v>
      </c>
    </row>
    <row r="109" spans="1:5" x14ac:dyDescent="0.2">
      <c r="A109" t="s">
        <v>77</v>
      </c>
      <c r="B109">
        <v>14412</v>
      </c>
      <c r="C109">
        <v>18537</v>
      </c>
      <c r="D109" t="s">
        <v>4</v>
      </c>
      <c r="E109" s="4" t="s">
        <v>79</v>
      </c>
    </row>
    <row r="111" spans="1:5" x14ac:dyDescent="0.2">
      <c r="A111" t="s">
        <v>77</v>
      </c>
      <c r="B111">
        <v>29293</v>
      </c>
      <c r="C111">
        <v>30508</v>
      </c>
      <c r="D111" t="s">
        <v>1</v>
      </c>
      <c r="E111" s="4" t="s">
        <v>80</v>
      </c>
    </row>
    <row r="112" spans="1:5" x14ac:dyDescent="0.2">
      <c r="A112" t="s">
        <v>77</v>
      </c>
      <c r="B112">
        <v>30963</v>
      </c>
      <c r="C112">
        <v>31494</v>
      </c>
      <c r="D112" t="s">
        <v>4</v>
      </c>
      <c r="E112" s="4" t="s">
        <v>81</v>
      </c>
    </row>
    <row r="113" spans="1:5" x14ac:dyDescent="0.2">
      <c r="A113" t="s">
        <v>77</v>
      </c>
      <c r="B113">
        <v>31661</v>
      </c>
      <c r="C113">
        <v>31814</v>
      </c>
      <c r="D113" t="s">
        <v>4</v>
      </c>
    </row>
    <row r="114" spans="1:5" x14ac:dyDescent="0.2">
      <c r="A114" t="s">
        <v>77</v>
      </c>
      <c r="B114">
        <v>31824</v>
      </c>
      <c r="C114">
        <v>32589</v>
      </c>
      <c r="D114" t="s">
        <v>4</v>
      </c>
      <c r="E114" s="4" t="s">
        <v>82</v>
      </c>
    </row>
    <row r="116" spans="1:5" x14ac:dyDescent="0.2">
      <c r="A116" t="s">
        <v>77</v>
      </c>
      <c r="B116">
        <v>41722</v>
      </c>
      <c r="C116">
        <v>42214</v>
      </c>
      <c r="D116" t="s">
        <v>4</v>
      </c>
      <c r="E116" s="4" t="s">
        <v>83</v>
      </c>
    </row>
    <row r="117" spans="1:5" x14ac:dyDescent="0.2">
      <c r="A117" t="s">
        <v>77</v>
      </c>
      <c r="B117">
        <v>42256</v>
      </c>
      <c r="C117">
        <v>43066</v>
      </c>
      <c r="D117" t="s">
        <v>4</v>
      </c>
      <c r="E117" s="4" t="s">
        <v>84</v>
      </c>
    </row>
    <row r="118" spans="1:5" x14ac:dyDescent="0.2">
      <c r="A118" t="s">
        <v>77</v>
      </c>
      <c r="B118">
        <v>43058</v>
      </c>
      <c r="C118">
        <v>43910</v>
      </c>
      <c r="D118" t="s">
        <v>4</v>
      </c>
      <c r="E118" s="4" t="s">
        <v>85</v>
      </c>
    </row>
    <row r="119" spans="1:5" x14ac:dyDescent="0.2">
      <c r="A119" t="s">
        <v>77</v>
      </c>
      <c r="B119">
        <v>43939</v>
      </c>
      <c r="C119">
        <v>46183</v>
      </c>
      <c r="D119" t="s">
        <v>4</v>
      </c>
      <c r="E119" s="4" t="s">
        <v>86</v>
      </c>
    </row>
    <row r="120" spans="1:5" x14ac:dyDescent="0.2">
      <c r="A120" t="s">
        <v>77</v>
      </c>
      <c r="B120">
        <v>46272</v>
      </c>
      <c r="C120">
        <v>46689</v>
      </c>
      <c r="D120" t="s">
        <v>4</v>
      </c>
      <c r="E120" s="4" t="s">
        <v>87</v>
      </c>
    </row>
    <row r="121" spans="1:5" x14ac:dyDescent="0.2">
      <c r="A121" t="s">
        <v>77</v>
      </c>
      <c r="B121">
        <v>46678</v>
      </c>
      <c r="C121">
        <v>48367</v>
      </c>
      <c r="D121" t="s">
        <v>4</v>
      </c>
      <c r="E121" s="4" t="s">
        <v>88</v>
      </c>
    </row>
    <row r="122" spans="1:5" x14ac:dyDescent="0.2">
      <c r="A122" t="s">
        <v>77</v>
      </c>
      <c r="B122">
        <v>48549</v>
      </c>
      <c r="C122">
        <v>50361</v>
      </c>
      <c r="D122" t="s">
        <v>1</v>
      </c>
      <c r="E122" s="4" t="s">
        <v>89</v>
      </c>
    </row>
    <row r="123" spans="1:5" x14ac:dyDescent="0.2">
      <c r="A123" t="s">
        <v>77</v>
      </c>
      <c r="B123">
        <v>50353</v>
      </c>
      <c r="C123">
        <v>52063</v>
      </c>
      <c r="D123" t="s">
        <v>1</v>
      </c>
      <c r="E123" s="4" t="s">
        <v>90</v>
      </c>
    </row>
    <row r="124" spans="1:5" x14ac:dyDescent="0.2">
      <c r="A124" t="s">
        <v>77</v>
      </c>
      <c r="B124">
        <v>52092</v>
      </c>
      <c r="C124">
        <v>52401</v>
      </c>
      <c r="D124" t="s">
        <v>1</v>
      </c>
    </row>
    <row r="125" spans="1:5" x14ac:dyDescent="0.2">
      <c r="A125" t="s">
        <v>77</v>
      </c>
      <c r="B125">
        <v>53029</v>
      </c>
      <c r="C125">
        <v>55762</v>
      </c>
      <c r="D125" t="s">
        <v>1</v>
      </c>
      <c r="E125" s="4" t="s">
        <v>91</v>
      </c>
    </row>
    <row r="126" spans="1:5" x14ac:dyDescent="0.2">
      <c r="A126" t="s">
        <v>77</v>
      </c>
      <c r="B126">
        <v>56319</v>
      </c>
      <c r="C126">
        <v>57186</v>
      </c>
      <c r="D126" t="s">
        <v>4</v>
      </c>
      <c r="E126" s="4" t="s">
        <v>92</v>
      </c>
    </row>
    <row r="128" spans="1:5" x14ac:dyDescent="0.2">
      <c r="A128" t="s">
        <v>93</v>
      </c>
      <c r="B128">
        <v>241</v>
      </c>
      <c r="C128">
        <v>1690</v>
      </c>
      <c r="D128" t="s">
        <v>1</v>
      </c>
      <c r="E128" s="4" t="s">
        <v>94</v>
      </c>
    </row>
    <row r="129" spans="1:5" x14ac:dyDescent="0.2">
      <c r="A129" t="s">
        <v>93</v>
      </c>
      <c r="B129">
        <v>1770</v>
      </c>
      <c r="C129">
        <v>3624</v>
      </c>
      <c r="D129" t="s">
        <v>1</v>
      </c>
      <c r="E129" s="4" t="s">
        <v>95</v>
      </c>
    </row>
    <row r="130" spans="1:5" x14ac:dyDescent="0.2">
      <c r="A130" t="s">
        <v>93</v>
      </c>
      <c r="B130">
        <v>3711</v>
      </c>
      <c r="C130">
        <v>4542</v>
      </c>
      <c r="D130" t="s">
        <v>1</v>
      </c>
    </row>
    <row r="131" spans="1:5" x14ac:dyDescent="0.2">
      <c r="A131" t="s">
        <v>93</v>
      </c>
      <c r="B131">
        <v>5207</v>
      </c>
      <c r="C131">
        <v>7871</v>
      </c>
      <c r="D131" t="s">
        <v>1</v>
      </c>
      <c r="E131" s="4" t="s">
        <v>96</v>
      </c>
    </row>
    <row r="132" spans="1:5" x14ac:dyDescent="0.2">
      <c r="A132" t="s">
        <v>93</v>
      </c>
      <c r="B132">
        <v>8180</v>
      </c>
      <c r="C132">
        <v>9920</v>
      </c>
      <c r="D132" t="s">
        <v>4</v>
      </c>
    </row>
    <row r="133" spans="1:5" x14ac:dyDescent="0.2">
      <c r="A133" t="s">
        <v>93</v>
      </c>
      <c r="B133">
        <v>10270</v>
      </c>
      <c r="C133">
        <v>11200</v>
      </c>
      <c r="D133" t="s">
        <v>1</v>
      </c>
      <c r="E133" s="4" t="s">
        <v>97</v>
      </c>
    </row>
    <row r="134" spans="1:5" x14ac:dyDescent="0.2">
      <c r="A134" t="s">
        <v>93</v>
      </c>
      <c r="B134">
        <v>11286</v>
      </c>
      <c r="C134">
        <v>11925</v>
      </c>
      <c r="D134" t="s">
        <v>1</v>
      </c>
    </row>
    <row r="135" spans="1:5" x14ac:dyDescent="0.2">
      <c r="A135" t="s">
        <v>93</v>
      </c>
      <c r="B135">
        <v>12052</v>
      </c>
      <c r="C135">
        <v>13018</v>
      </c>
      <c r="D135" t="s">
        <v>4</v>
      </c>
      <c r="E135" s="4" t="s">
        <v>98</v>
      </c>
    </row>
    <row r="137" spans="1:5" x14ac:dyDescent="0.2">
      <c r="A137" t="s">
        <v>93</v>
      </c>
      <c r="B137">
        <v>14907</v>
      </c>
      <c r="C137">
        <v>15543</v>
      </c>
      <c r="D137" t="s">
        <v>4</v>
      </c>
      <c r="E137" s="4" t="s">
        <v>99</v>
      </c>
    </row>
    <row r="138" spans="1:5" x14ac:dyDescent="0.2">
      <c r="A138" t="s">
        <v>93</v>
      </c>
      <c r="B138">
        <v>15625</v>
      </c>
      <c r="C138">
        <v>16312</v>
      </c>
      <c r="D138" t="s">
        <v>4</v>
      </c>
      <c r="E138" s="4" t="s">
        <v>100</v>
      </c>
    </row>
    <row r="139" spans="1:5" x14ac:dyDescent="0.2">
      <c r="A139" t="s">
        <v>93</v>
      </c>
      <c r="B139">
        <v>16318</v>
      </c>
      <c r="C139">
        <v>17647</v>
      </c>
      <c r="D139" t="s">
        <v>4</v>
      </c>
      <c r="E139" s="4" t="s">
        <v>101</v>
      </c>
    </row>
    <row r="141" spans="1:5" x14ac:dyDescent="0.2">
      <c r="A141" t="s">
        <v>93</v>
      </c>
      <c r="B141">
        <v>31635</v>
      </c>
      <c r="C141">
        <v>32799</v>
      </c>
      <c r="D141" t="s">
        <v>1</v>
      </c>
      <c r="E141" s="4" t="s">
        <v>102</v>
      </c>
    </row>
    <row r="142" spans="1:5" x14ac:dyDescent="0.2">
      <c r="A142" t="s">
        <v>93</v>
      </c>
      <c r="B142">
        <v>33185</v>
      </c>
      <c r="C142">
        <v>34103</v>
      </c>
      <c r="D142" t="s">
        <v>4</v>
      </c>
    </row>
    <row r="143" spans="1:5" x14ac:dyDescent="0.2">
      <c r="A143" t="s">
        <v>93</v>
      </c>
      <c r="B143">
        <v>34215</v>
      </c>
      <c r="C143">
        <v>34683</v>
      </c>
      <c r="D143" t="s">
        <v>4</v>
      </c>
    </row>
    <row r="144" spans="1:5" x14ac:dyDescent="0.2">
      <c r="A144" t="s">
        <v>93</v>
      </c>
      <c r="B144">
        <v>35576</v>
      </c>
      <c r="C144">
        <v>36059</v>
      </c>
      <c r="D144" t="s">
        <v>1</v>
      </c>
      <c r="E144" s="4" t="s">
        <v>103</v>
      </c>
    </row>
    <row r="145" spans="1:5" x14ac:dyDescent="0.2">
      <c r="A145" t="s">
        <v>93</v>
      </c>
      <c r="B145">
        <v>36259</v>
      </c>
      <c r="C145">
        <v>36406</v>
      </c>
      <c r="D145" t="s">
        <v>4</v>
      </c>
    </row>
    <row r="146" spans="1:5" x14ac:dyDescent="0.2">
      <c r="A146" t="s">
        <v>93</v>
      </c>
      <c r="B146">
        <v>36588</v>
      </c>
      <c r="C146">
        <v>37779</v>
      </c>
      <c r="D146" t="s">
        <v>1</v>
      </c>
      <c r="E146" s="4" t="s">
        <v>104</v>
      </c>
    </row>
    <row r="147" spans="1:5" x14ac:dyDescent="0.2">
      <c r="A147" t="s">
        <v>93</v>
      </c>
      <c r="B147">
        <v>37986</v>
      </c>
      <c r="C147">
        <v>38589</v>
      </c>
      <c r="D147" t="s">
        <v>1</v>
      </c>
      <c r="E147" s="4" t="s">
        <v>105</v>
      </c>
    </row>
    <row r="149" spans="1:5" x14ac:dyDescent="0.2">
      <c r="A149" t="s">
        <v>106</v>
      </c>
      <c r="B149">
        <v>21281</v>
      </c>
      <c r="C149">
        <v>22040</v>
      </c>
      <c r="D149" t="s">
        <v>1</v>
      </c>
      <c r="E149" s="4" t="s">
        <v>107</v>
      </c>
    </row>
    <row r="150" spans="1:5" x14ac:dyDescent="0.2">
      <c r="A150" t="s">
        <v>106</v>
      </c>
      <c r="B150">
        <v>22340</v>
      </c>
      <c r="C150">
        <v>23996</v>
      </c>
      <c r="D150" t="s">
        <v>4</v>
      </c>
      <c r="E150" s="4" t="s">
        <v>108</v>
      </c>
    </row>
    <row r="151" spans="1:5" x14ac:dyDescent="0.2">
      <c r="A151" t="s">
        <v>106</v>
      </c>
      <c r="B151">
        <v>24131</v>
      </c>
      <c r="C151">
        <v>25013</v>
      </c>
      <c r="D151" t="s">
        <v>4</v>
      </c>
    </row>
    <row r="152" spans="1:5" x14ac:dyDescent="0.2">
      <c r="A152" t="s">
        <v>106</v>
      </c>
      <c r="B152">
        <v>25150</v>
      </c>
      <c r="C152">
        <v>26446</v>
      </c>
      <c r="D152" t="s">
        <v>4</v>
      </c>
    </row>
    <row r="153" spans="1:5" x14ac:dyDescent="0.2">
      <c r="A153" t="s">
        <v>106</v>
      </c>
      <c r="B153">
        <v>26583</v>
      </c>
      <c r="C153">
        <v>27582</v>
      </c>
      <c r="D153" t="s">
        <v>1</v>
      </c>
      <c r="E153" s="4" t="s">
        <v>109</v>
      </c>
    </row>
    <row r="154" spans="1:5" x14ac:dyDescent="0.2">
      <c r="A154" t="s">
        <v>106</v>
      </c>
      <c r="B154">
        <v>27891</v>
      </c>
      <c r="C154">
        <v>30216</v>
      </c>
      <c r="D154" t="s">
        <v>1</v>
      </c>
    </row>
    <row r="155" spans="1:5" x14ac:dyDescent="0.2">
      <c r="A155" t="s">
        <v>106</v>
      </c>
      <c r="B155">
        <v>30503</v>
      </c>
      <c r="C155">
        <v>31553</v>
      </c>
      <c r="D155" t="s">
        <v>1</v>
      </c>
    </row>
    <row r="156" spans="1:5" x14ac:dyDescent="0.2">
      <c r="A156" t="s">
        <v>106</v>
      </c>
      <c r="B156">
        <v>31631</v>
      </c>
      <c r="C156">
        <v>32267</v>
      </c>
      <c r="D156" t="s">
        <v>1</v>
      </c>
      <c r="E156" s="4" t="s">
        <v>110</v>
      </c>
    </row>
    <row r="157" spans="1:5" x14ac:dyDescent="0.2">
      <c r="A157" t="s">
        <v>106</v>
      </c>
      <c r="B157">
        <v>32324</v>
      </c>
      <c r="C157">
        <v>33017</v>
      </c>
      <c r="D157" t="s">
        <v>1</v>
      </c>
    </row>
    <row r="158" spans="1:5" x14ac:dyDescent="0.2">
      <c r="A158" t="s">
        <v>106</v>
      </c>
      <c r="B158">
        <v>33260</v>
      </c>
      <c r="C158">
        <v>34700</v>
      </c>
      <c r="D158" t="s">
        <v>1</v>
      </c>
    </row>
    <row r="159" spans="1:5" x14ac:dyDescent="0.2">
      <c r="A159" t="s">
        <v>106</v>
      </c>
      <c r="B159">
        <v>34714</v>
      </c>
      <c r="C159">
        <v>35851</v>
      </c>
      <c r="D159" t="s">
        <v>1</v>
      </c>
      <c r="E159" s="4" t="s">
        <v>111</v>
      </c>
    </row>
    <row r="160" spans="1:5" x14ac:dyDescent="0.2">
      <c r="A160" t="s">
        <v>106</v>
      </c>
      <c r="B160">
        <v>35905</v>
      </c>
      <c r="C160">
        <v>36871</v>
      </c>
      <c r="D160" t="s">
        <v>1</v>
      </c>
      <c r="E160" s="4" t="s">
        <v>112</v>
      </c>
    </row>
    <row r="161" spans="1:5" x14ac:dyDescent="0.2">
      <c r="A161" t="s">
        <v>106</v>
      </c>
      <c r="B161">
        <v>37280</v>
      </c>
      <c r="C161">
        <v>38954</v>
      </c>
      <c r="D161" t="s">
        <v>4</v>
      </c>
    </row>
    <row r="162" spans="1:5" x14ac:dyDescent="0.2">
      <c r="A162" t="s">
        <v>106</v>
      </c>
      <c r="B162">
        <v>39108</v>
      </c>
      <c r="C162">
        <v>40848</v>
      </c>
      <c r="D162" t="s">
        <v>1</v>
      </c>
    </row>
    <row r="163" spans="1:5" x14ac:dyDescent="0.2">
      <c r="A163" t="s">
        <v>106</v>
      </c>
      <c r="B163">
        <v>41043</v>
      </c>
      <c r="C163">
        <v>43125</v>
      </c>
      <c r="D163" t="s">
        <v>1</v>
      </c>
      <c r="E163" s="4" t="s">
        <v>113</v>
      </c>
    </row>
    <row r="164" spans="1:5" x14ac:dyDescent="0.2">
      <c r="A164" t="s">
        <v>106</v>
      </c>
      <c r="B164">
        <v>43263</v>
      </c>
      <c r="C164">
        <v>44751</v>
      </c>
      <c r="D164" t="s">
        <v>1</v>
      </c>
    </row>
    <row r="165" spans="1:5" x14ac:dyDescent="0.2">
      <c r="A165" t="s">
        <v>106</v>
      </c>
      <c r="B165">
        <v>45001</v>
      </c>
      <c r="C165">
        <v>46042</v>
      </c>
      <c r="D165" t="s">
        <v>4</v>
      </c>
    </row>
    <row r="166" spans="1:5" x14ac:dyDescent="0.2">
      <c r="A166" t="s">
        <v>106</v>
      </c>
      <c r="B166">
        <v>46169</v>
      </c>
      <c r="C166">
        <v>47162</v>
      </c>
      <c r="D166" t="s">
        <v>1</v>
      </c>
      <c r="E166" s="4" t="s">
        <v>114</v>
      </c>
    </row>
    <row r="167" spans="1:5" x14ac:dyDescent="0.2">
      <c r="A167" t="s">
        <v>106</v>
      </c>
      <c r="B167">
        <v>47233</v>
      </c>
      <c r="C167">
        <v>48376</v>
      </c>
      <c r="D167" t="s">
        <v>1</v>
      </c>
      <c r="E167" s="4" t="s">
        <v>115</v>
      </c>
    </row>
    <row r="168" spans="1:5" x14ac:dyDescent="0.2">
      <c r="A168" t="s">
        <v>106</v>
      </c>
      <c r="B168">
        <v>48637</v>
      </c>
      <c r="C168">
        <v>49504</v>
      </c>
      <c r="D168" t="s">
        <v>1</v>
      </c>
    </row>
    <row r="169" spans="1:5" x14ac:dyDescent="0.2">
      <c r="A169" t="s">
        <v>106</v>
      </c>
      <c r="B169">
        <v>49646</v>
      </c>
      <c r="C169">
        <v>51047</v>
      </c>
      <c r="D169" t="s">
        <v>1</v>
      </c>
      <c r="E169" s="4" t="s">
        <v>116</v>
      </c>
    </row>
    <row r="170" spans="1:5" x14ac:dyDescent="0.2">
      <c r="A170" t="s">
        <v>106</v>
      </c>
      <c r="B170">
        <v>51177</v>
      </c>
      <c r="C170">
        <v>51918</v>
      </c>
      <c r="D170" t="s">
        <v>1</v>
      </c>
      <c r="E170" s="4" t="s">
        <v>117</v>
      </c>
    </row>
    <row r="171" spans="1:5" x14ac:dyDescent="0.2">
      <c r="A171" t="s">
        <v>106</v>
      </c>
      <c r="B171">
        <v>51939</v>
      </c>
      <c r="C171">
        <v>52695</v>
      </c>
      <c r="D171" t="s">
        <v>1</v>
      </c>
      <c r="E171" s="4" t="s">
        <v>118</v>
      </c>
    </row>
    <row r="172" spans="1:5" x14ac:dyDescent="0.2">
      <c r="A172" t="s">
        <v>106</v>
      </c>
      <c r="B172">
        <v>52779</v>
      </c>
      <c r="C172">
        <v>53715</v>
      </c>
      <c r="D172" t="s">
        <v>1</v>
      </c>
    </row>
    <row r="173" spans="1:5" x14ac:dyDescent="0.2">
      <c r="A173" t="s">
        <v>106</v>
      </c>
      <c r="B173">
        <v>53873</v>
      </c>
      <c r="C173">
        <v>54536</v>
      </c>
      <c r="D173" t="s">
        <v>1</v>
      </c>
      <c r="E173" s="4" t="s">
        <v>119</v>
      </c>
    </row>
    <row r="174" spans="1:5" x14ac:dyDescent="0.2">
      <c r="A174" t="s">
        <v>106</v>
      </c>
      <c r="B174">
        <v>54551</v>
      </c>
      <c r="C174">
        <v>55196</v>
      </c>
      <c r="D174" t="s">
        <v>1</v>
      </c>
      <c r="E174" s="4" t="s">
        <v>120</v>
      </c>
    </row>
    <row r="175" spans="1:5" x14ac:dyDescent="0.2">
      <c r="A175" t="s">
        <v>106</v>
      </c>
      <c r="B175">
        <v>55197</v>
      </c>
      <c r="C175">
        <v>56022</v>
      </c>
      <c r="D175" t="s">
        <v>1</v>
      </c>
      <c r="E175" s="4" t="s">
        <v>121</v>
      </c>
    </row>
    <row r="176" spans="1:5" x14ac:dyDescent="0.2">
      <c r="A176" t="s">
        <v>106</v>
      </c>
      <c r="B176">
        <v>56137</v>
      </c>
      <c r="C176">
        <v>56875</v>
      </c>
      <c r="D176" t="s">
        <v>1</v>
      </c>
      <c r="E176" s="4" t="s">
        <v>122</v>
      </c>
    </row>
    <row r="178" spans="1:5" x14ac:dyDescent="0.2">
      <c r="A178" t="s">
        <v>106</v>
      </c>
      <c r="B178">
        <v>64330</v>
      </c>
      <c r="C178">
        <v>65275</v>
      </c>
      <c r="D178" t="s">
        <v>1</v>
      </c>
      <c r="E178" s="4" t="s">
        <v>123</v>
      </c>
    </row>
    <row r="179" spans="1:5" x14ac:dyDescent="0.2">
      <c r="A179" t="s">
        <v>106</v>
      </c>
      <c r="B179">
        <v>65449</v>
      </c>
      <c r="C179">
        <v>65785</v>
      </c>
      <c r="D179" t="s">
        <v>1</v>
      </c>
      <c r="E179" s="4" t="s">
        <v>124</v>
      </c>
    </row>
    <row r="180" spans="1:5" x14ac:dyDescent="0.2">
      <c r="A180" t="s">
        <v>106</v>
      </c>
      <c r="B180">
        <v>65959</v>
      </c>
      <c r="C180">
        <v>66889</v>
      </c>
      <c r="D180" t="s">
        <v>4</v>
      </c>
    </row>
    <row r="181" spans="1:5" x14ac:dyDescent="0.2">
      <c r="A181" t="s">
        <v>106</v>
      </c>
      <c r="B181">
        <v>67176</v>
      </c>
      <c r="C181">
        <v>68955</v>
      </c>
      <c r="D181" t="s">
        <v>1</v>
      </c>
      <c r="E181" s="4" t="s">
        <v>125</v>
      </c>
    </row>
    <row r="182" spans="1:5" x14ac:dyDescent="0.2">
      <c r="A182" t="s">
        <v>106</v>
      </c>
      <c r="B182">
        <v>69204</v>
      </c>
      <c r="C182">
        <v>71613</v>
      </c>
      <c r="D182" t="s">
        <v>1</v>
      </c>
      <c r="E182" s="4" t="s">
        <v>126</v>
      </c>
    </row>
    <row r="183" spans="1:5" x14ac:dyDescent="0.2">
      <c r="A183" t="s">
        <v>106</v>
      </c>
      <c r="B183">
        <v>71828</v>
      </c>
      <c r="C183">
        <v>73274</v>
      </c>
      <c r="D183" t="s">
        <v>1</v>
      </c>
      <c r="E183" s="4" t="s">
        <v>127</v>
      </c>
    </row>
    <row r="184" spans="1:5" x14ac:dyDescent="0.2">
      <c r="A184" t="s">
        <v>106</v>
      </c>
      <c r="B184">
        <v>73266</v>
      </c>
      <c r="C184">
        <v>74436</v>
      </c>
      <c r="D184" t="s">
        <v>1</v>
      </c>
    </row>
    <row r="185" spans="1:5" x14ac:dyDescent="0.2">
      <c r="A185" t="s">
        <v>106</v>
      </c>
      <c r="B185">
        <v>74432</v>
      </c>
      <c r="C185">
        <v>75575</v>
      </c>
      <c r="D185" t="s">
        <v>1</v>
      </c>
    </row>
    <row r="186" spans="1:5" x14ac:dyDescent="0.2">
      <c r="A186" t="s">
        <v>106</v>
      </c>
      <c r="B186">
        <v>75571</v>
      </c>
      <c r="C186">
        <v>77671</v>
      </c>
      <c r="D186" t="s">
        <v>1</v>
      </c>
      <c r="E186" s="4" t="s">
        <v>128</v>
      </c>
    </row>
    <row r="187" spans="1:5" x14ac:dyDescent="0.2">
      <c r="A187" t="s">
        <v>106</v>
      </c>
      <c r="B187">
        <v>78047</v>
      </c>
      <c r="C187">
        <v>79079</v>
      </c>
      <c r="D187" t="s">
        <v>4</v>
      </c>
    </row>
    <row r="188" spans="1:5" x14ac:dyDescent="0.2">
      <c r="A188" t="s">
        <v>106</v>
      </c>
      <c r="B188">
        <v>79345</v>
      </c>
      <c r="C188">
        <v>80248</v>
      </c>
      <c r="D188" t="s">
        <v>1</v>
      </c>
    </row>
    <row r="189" spans="1:5" x14ac:dyDescent="0.2">
      <c r="A189" t="s">
        <v>106</v>
      </c>
      <c r="B189">
        <v>80605</v>
      </c>
      <c r="C189">
        <v>81436</v>
      </c>
      <c r="D189" t="s">
        <v>1</v>
      </c>
      <c r="E189" s="4" t="s">
        <v>129</v>
      </c>
    </row>
    <row r="190" spans="1:5" x14ac:dyDescent="0.2">
      <c r="A190" t="s">
        <v>106</v>
      </c>
      <c r="B190">
        <v>81901</v>
      </c>
      <c r="C190">
        <v>83833</v>
      </c>
      <c r="D190" t="s">
        <v>1</v>
      </c>
    </row>
    <row r="191" spans="1:5" x14ac:dyDescent="0.2">
      <c r="A191" t="s">
        <v>106</v>
      </c>
      <c r="B191">
        <v>84265</v>
      </c>
      <c r="C191">
        <v>84667</v>
      </c>
      <c r="D191" t="s">
        <v>1</v>
      </c>
    </row>
    <row r="192" spans="1:5" x14ac:dyDescent="0.2">
      <c r="A192" t="s">
        <v>106</v>
      </c>
      <c r="B192">
        <v>85299</v>
      </c>
      <c r="C192">
        <v>87450</v>
      </c>
      <c r="D192" t="s">
        <v>1</v>
      </c>
      <c r="E192" s="4" t="s">
        <v>130</v>
      </c>
    </row>
    <row r="194" spans="1:5" x14ac:dyDescent="0.2">
      <c r="A194" t="s">
        <v>131</v>
      </c>
      <c r="B194">
        <v>13641</v>
      </c>
      <c r="C194">
        <v>15603</v>
      </c>
      <c r="D194" t="s">
        <v>1</v>
      </c>
      <c r="E194" s="4" t="s">
        <v>132</v>
      </c>
    </row>
    <row r="195" spans="1:5" x14ac:dyDescent="0.2">
      <c r="A195" t="s">
        <v>131</v>
      </c>
      <c r="B195">
        <v>15605</v>
      </c>
      <c r="C195">
        <v>17273</v>
      </c>
      <c r="D195" t="s">
        <v>1</v>
      </c>
      <c r="E195" s="4" t="s">
        <v>133</v>
      </c>
    </row>
    <row r="196" spans="1:5" x14ac:dyDescent="0.2">
      <c r="A196" t="s">
        <v>131</v>
      </c>
      <c r="B196">
        <v>17347</v>
      </c>
      <c r="C196">
        <v>18349</v>
      </c>
      <c r="D196" t="s">
        <v>1</v>
      </c>
      <c r="E196" s="4" t="s">
        <v>134</v>
      </c>
    </row>
    <row r="197" spans="1:5" x14ac:dyDescent="0.2">
      <c r="A197" t="s">
        <v>131</v>
      </c>
      <c r="B197">
        <v>18746</v>
      </c>
      <c r="C197">
        <v>20225</v>
      </c>
      <c r="D197" t="s">
        <v>1</v>
      </c>
      <c r="E197" s="4" t="s">
        <v>135</v>
      </c>
    </row>
    <row r="199" spans="1:5" x14ac:dyDescent="0.2">
      <c r="A199" t="s">
        <v>136</v>
      </c>
      <c r="B199">
        <v>55051</v>
      </c>
      <c r="C199">
        <v>56059</v>
      </c>
      <c r="D199" t="s">
        <v>4</v>
      </c>
      <c r="E199" s="4" t="s">
        <v>137</v>
      </c>
    </row>
    <row r="200" spans="1:5" x14ac:dyDescent="0.2">
      <c r="A200" t="s">
        <v>136</v>
      </c>
      <c r="B200">
        <v>56144</v>
      </c>
      <c r="C200">
        <v>56606</v>
      </c>
      <c r="D200" t="s">
        <v>1</v>
      </c>
    </row>
    <row r="201" spans="1:5" x14ac:dyDescent="0.2">
      <c r="A201" t="s">
        <v>136</v>
      </c>
      <c r="B201">
        <v>56856</v>
      </c>
      <c r="C201">
        <v>57681</v>
      </c>
      <c r="D201" t="s">
        <v>4</v>
      </c>
    </row>
    <row r="202" spans="1:5" x14ac:dyDescent="0.2">
      <c r="A202" t="s">
        <v>136</v>
      </c>
      <c r="B202">
        <v>57959</v>
      </c>
      <c r="C202">
        <v>59021</v>
      </c>
      <c r="D202" t="s">
        <v>4</v>
      </c>
      <c r="E202" s="4" t="s">
        <v>138</v>
      </c>
    </row>
    <row r="204" spans="1:5" x14ac:dyDescent="0.2">
      <c r="A204" t="s">
        <v>139</v>
      </c>
      <c r="B204">
        <v>3745</v>
      </c>
      <c r="C204">
        <v>4462</v>
      </c>
      <c r="D204" t="s">
        <v>1</v>
      </c>
      <c r="E204" s="4" t="s">
        <v>140</v>
      </c>
    </row>
    <row r="205" spans="1:5" x14ac:dyDescent="0.2">
      <c r="A205" t="s">
        <v>139</v>
      </c>
      <c r="B205">
        <v>4559</v>
      </c>
      <c r="C205">
        <v>5426</v>
      </c>
      <c r="D205" t="s">
        <v>1</v>
      </c>
      <c r="E205" s="4" t="s">
        <v>141</v>
      </c>
    </row>
    <row r="206" spans="1:5" x14ac:dyDescent="0.2">
      <c r="A206" t="s">
        <v>139</v>
      </c>
      <c r="B206">
        <v>5452</v>
      </c>
      <c r="C206">
        <v>6889</v>
      </c>
      <c r="D206" t="s">
        <v>1</v>
      </c>
      <c r="E206" s="4" t="s">
        <v>142</v>
      </c>
    </row>
    <row r="207" spans="1:5" x14ac:dyDescent="0.2">
      <c r="A207" t="s">
        <v>139</v>
      </c>
      <c r="B207">
        <v>7656</v>
      </c>
      <c r="C207">
        <v>8430</v>
      </c>
      <c r="D207" t="s">
        <v>1</v>
      </c>
      <c r="E207" s="4" t="s">
        <v>143</v>
      </c>
    </row>
    <row r="208" spans="1:5" x14ac:dyDescent="0.2">
      <c r="A208" t="s">
        <v>139</v>
      </c>
      <c r="B208">
        <v>9589</v>
      </c>
      <c r="C208">
        <v>10849</v>
      </c>
      <c r="D208" t="s">
        <v>1</v>
      </c>
    </row>
    <row r="209" spans="1:5" x14ac:dyDescent="0.2">
      <c r="A209" t="s">
        <v>139</v>
      </c>
      <c r="B209">
        <v>10886</v>
      </c>
      <c r="C209">
        <v>11861</v>
      </c>
      <c r="D209" t="s">
        <v>1</v>
      </c>
      <c r="E209" s="4" t="s">
        <v>144</v>
      </c>
    </row>
    <row r="210" spans="1:5" x14ac:dyDescent="0.2">
      <c r="A210" t="s">
        <v>139</v>
      </c>
      <c r="B210">
        <v>11984</v>
      </c>
      <c r="C210">
        <v>13160</v>
      </c>
      <c r="D210" t="s">
        <v>1</v>
      </c>
      <c r="E210" s="4" t="s">
        <v>145</v>
      </c>
    </row>
    <row r="211" spans="1:5" x14ac:dyDescent="0.2">
      <c r="A211" t="s">
        <v>139</v>
      </c>
      <c r="B211">
        <v>13128</v>
      </c>
      <c r="C211">
        <v>14310</v>
      </c>
      <c r="D211" t="s">
        <v>1</v>
      </c>
      <c r="E211" s="4" t="s">
        <v>146</v>
      </c>
    </row>
    <row r="212" spans="1:5" x14ac:dyDescent="0.2">
      <c r="A212" t="s">
        <v>139</v>
      </c>
      <c r="B212">
        <v>14448</v>
      </c>
      <c r="C212">
        <v>15207</v>
      </c>
      <c r="D212" t="s">
        <v>1</v>
      </c>
      <c r="E212" s="4" t="s">
        <v>147</v>
      </c>
    </row>
    <row r="213" spans="1:5" x14ac:dyDescent="0.2">
      <c r="A213" t="s">
        <v>139</v>
      </c>
      <c r="B213">
        <v>15221</v>
      </c>
      <c r="C213">
        <v>16151</v>
      </c>
      <c r="D213" t="s">
        <v>1</v>
      </c>
    </row>
    <row r="214" spans="1:5" x14ac:dyDescent="0.2">
      <c r="A214" t="s">
        <v>139</v>
      </c>
      <c r="B214">
        <v>16510</v>
      </c>
      <c r="C214">
        <v>17230</v>
      </c>
      <c r="D214" t="s">
        <v>4</v>
      </c>
    </row>
    <row r="215" spans="1:5" x14ac:dyDescent="0.2">
      <c r="A215" t="s">
        <v>139</v>
      </c>
      <c r="B215">
        <v>17511</v>
      </c>
      <c r="C215">
        <v>18012</v>
      </c>
      <c r="D215" t="s">
        <v>1</v>
      </c>
      <c r="E215" s="4" t="s">
        <v>148</v>
      </c>
    </row>
    <row r="217" spans="1:5" x14ac:dyDescent="0.2">
      <c r="A217" t="s">
        <v>139</v>
      </c>
      <c r="B217">
        <v>36935</v>
      </c>
      <c r="C217">
        <v>38360</v>
      </c>
      <c r="D217" t="s">
        <v>1</v>
      </c>
      <c r="E217" s="4" t="s">
        <v>149</v>
      </c>
    </row>
    <row r="218" spans="1:5" x14ac:dyDescent="0.2">
      <c r="A218" t="s">
        <v>139</v>
      </c>
      <c r="B218">
        <v>39166</v>
      </c>
      <c r="C218">
        <v>41389</v>
      </c>
      <c r="D218" t="s">
        <v>4</v>
      </c>
      <c r="E218" s="4" t="s">
        <v>150</v>
      </c>
    </row>
    <row r="219" spans="1:5" x14ac:dyDescent="0.2">
      <c r="A219" t="s">
        <v>139</v>
      </c>
      <c r="B219">
        <v>41451</v>
      </c>
      <c r="C219">
        <v>42195</v>
      </c>
      <c r="D219" t="s">
        <v>4</v>
      </c>
    </row>
    <row r="220" spans="1:5" x14ac:dyDescent="0.2">
      <c r="A220" t="s">
        <v>139</v>
      </c>
      <c r="B220">
        <v>42471</v>
      </c>
      <c r="C220">
        <v>43218</v>
      </c>
      <c r="D220" t="s">
        <v>4</v>
      </c>
      <c r="E220" s="4" t="s">
        <v>151</v>
      </c>
    </row>
    <row r="221" spans="1:5" x14ac:dyDescent="0.2">
      <c r="A221" t="s">
        <v>139</v>
      </c>
      <c r="B221">
        <v>43563</v>
      </c>
      <c r="C221">
        <v>46146</v>
      </c>
      <c r="D221" t="s">
        <v>1</v>
      </c>
      <c r="E221" s="4" t="s">
        <v>152</v>
      </c>
    </row>
    <row r="223" spans="1:5" x14ac:dyDescent="0.2">
      <c r="A223" t="s">
        <v>153</v>
      </c>
      <c r="B223">
        <v>31891</v>
      </c>
      <c r="C223">
        <v>33328</v>
      </c>
      <c r="D223" t="s">
        <v>1</v>
      </c>
      <c r="E223" s="4" t="s">
        <v>154</v>
      </c>
    </row>
    <row r="224" spans="1:5" x14ac:dyDescent="0.2">
      <c r="A224" t="s">
        <v>153</v>
      </c>
      <c r="B224">
        <v>33380</v>
      </c>
      <c r="C224">
        <v>34745</v>
      </c>
      <c r="D224" t="s">
        <v>1</v>
      </c>
      <c r="E224" s="4" t="s">
        <v>155</v>
      </c>
    </row>
    <row r="225" spans="1:5" x14ac:dyDescent="0.2">
      <c r="A225" t="s">
        <v>153</v>
      </c>
      <c r="B225">
        <v>34767</v>
      </c>
      <c r="C225">
        <v>35262</v>
      </c>
      <c r="D225" t="s">
        <v>1</v>
      </c>
    </row>
    <row r="226" spans="1:5" x14ac:dyDescent="0.2">
      <c r="A226" t="s">
        <v>153</v>
      </c>
      <c r="B226">
        <v>35288</v>
      </c>
      <c r="C226">
        <v>35606</v>
      </c>
      <c r="D226" t="s">
        <v>1</v>
      </c>
      <c r="E226" s="4" t="s">
        <v>156</v>
      </c>
    </row>
    <row r="227" spans="1:5" x14ac:dyDescent="0.2">
      <c r="A227" t="s">
        <v>153</v>
      </c>
      <c r="B227">
        <v>35615</v>
      </c>
      <c r="C227">
        <v>35930</v>
      </c>
      <c r="D227" t="s">
        <v>1</v>
      </c>
      <c r="E227" s="4" t="s">
        <v>157</v>
      </c>
    </row>
    <row r="229" spans="1:5" x14ac:dyDescent="0.2">
      <c r="A229" t="s">
        <v>158</v>
      </c>
      <c r="B229">
        <v>30706</v>
      </c>
      <c r="C229">
        <v>31867</v>
      </c>
      <c r="D229" t="s">
        <v>4</v>
      </c>
      <c r="E229" s="4" t="s">
        <v>159</v>
      </c>
    </row>
    <row r="230" spans="1:5" x14ac:dyDescent="0.2">
      <c r="A230" t="s">
        <v>158</v>
      </c>
      <c r="B230">
        <v>31966</v>
      </c>
      <c r="C230">
        <v>33763</v>
      </c>
      <c r="D230" t="s">
        <v>4</v>
      </c>
      <c r="E230" s="4" t="s">
        <v>160</v>
      </c>
    </row>
    <row r="231" spans="1:5" x14ac:dyDescent="0.2">
      <c r="A231" t="s">
        <v>158</v>
      </c>
      <c r="B231">
        <v>33765</v>
      </c>
      <c r="C231">
        <v>34248</v>
      </c>
      <c r="D231" t="s">
        <v>4</v>
      </c>
      <c r="E231" s="4" t="s">
        <v>161</v>
      </c>
    </row>
    <row r="232" spans="1:5" x14ac:dyDescent="0.2">
      <c r="A232" t="s">
        <v>158</v>
      </c>
      <c r="B232">
        <v>34260</v>
      </c>
      <c r="C232">
        <v>35178</v>
      </c>
      <c r="D232" t="s">
        <v>4</v>
      </c>
      <c r="E232" s="4" t="s">
        <v>162</v>
      </c>
    </row>
    <row r="233" spans="1:5" x14ac:dyDescent="0.2">
      <c r="A233" t="s">
        <v>158</v>
      </c>
      <c r="B233">
        <v>35164</v>
      </c>
      <c r="C233">
        <v>35986</v>
      </c>
      <c r="D233" t="s">
        <v>4</v>
      </c>
      <c r="E233" s="4" t="s">
        <v>163</v>
      </c>
    </row>
    <row r="234" spans="1:5" x14ac:dyDescent="0.2">
      <c r="A234" t="s">
        <v>158</v>
      </c>
      <c r="B234">
        <v>36022</v>
      </c>
      <c r="C234">
        <v>36403</v>
      </c>
      <c r="D234" t="s">
        <v>4</v>
      </c>
      <c r="E234" s="4" t="s">
        <v>164</v>
      </c>
    </row>
    <row r="236" spans="1:5" x14ac:dyDescent="0.2">
      <c r="A236" t="s">
        <v>165</v>
      </c>
      <c r="B236">
        <v>9072</v>
      </c>
      <c r="C236">
        <v>10209</v>
      </c>
      <c r="D236" t="s">
        <v>1</v>
      </c>
      <c r="E236" s="4" t="s">
        <v>166</v>
      </c>
    </row>
    <row r="237" spans="1:5" x14ac:dyDescent="0.2">
      <c r="A237" t="s">
        <v>165</v>
      </c>
      <c r="B237">
        <v>10303</v>
      </c>
      <c r="C237">
        <v>11734</v>
      </c>
      <c r="D237" t="s">
        <v>1</v>
      </c>
      <c r="E237" s="4" t="s">
        <v>167</v>
      </c>
    </row>
    <row r="238" spans="1:5" x14ac:dyDescent="0.2">
      <c r="A238" t="s">
        <v>165</v>
      </c>
      <c r="B238">
        <v>12296</v>
      </c>
      <c r="C238">
        <v>12719</v>
      </c>
      <c r="D238" t="s">
        <v>4</v>
      </c>
    </row>
    <row r="239" spans="1:5" x14ac:dyDescent="0.2">
      <c r="A239" t="s">
        <v>165</v>
      </c>
      <c r="B239">
        <v>12858</v>
      </c>
      <c r="C239">
        <v>13233</v>
      </c>
      <c r="D239" t="s">
        <v>4</v>
      </c>
    </row>
    <row r="240" spans="1:5" x14ac:dyDescent="0.2">
      <c r="A240" t="s">
        <v>165</v>
      </c>
      <c r="B240">
        <v>13658</v>
      </c>
      <c r="C240">
        <v>15977</v>
      </c>
      <c r="D240" t="s">
        <v>4</v>
      </c>
      <c r="E240" s="4" t="s">
        <v>168</v>
      </c>
    </row>
    <row r="241" spans="1:5" x14ac:dyDescent="0.2">
      <c r="A241" t="s">
        <v>165</v>
      </c>
      <c r="B241">
        <v>16390</v>
      </c>
      <c r="C241">
        <v>17830</v>
      </c>
      <c r="D241" t="s">
        <v>4</v>
      </c>
      <c r="E241" s="4" t="s">
        <v>169</v>
      </c>
    </row>
    <row r="243" spans="1:5" x14ac:dyDescent="0.2">
      <c r="A243" t="s">
        <v>170</v>
      </c>
      <c r="B243">
        <v>11027</v>
      </c>
      <c r="C243">
        <v>12209</v>
      </c>
      <c r="D243" t="s">
        <v>1</v>
      </c>
      <c r="E243" s="4" t="s">
        <v>171</v>
      </c>
    </row>
    <row r="244" spans="1:5" x14ac:dyDescent="0.2">
      <c r="A244" t="s">
        <v>170</v>
      </c>
      <c r="B244">
        <v>12219</v>
      </c>
      <c r="C244">
        <v>12633</v>
      </c>
      <c r="D244" t="s">
        <v>1</v>
      </c>
      <c r="E244" s="4" t="s">
        <v>172</v>
      </c>
    </row>
    <row r="246" spans="1:5" x14ac:dyDescent="0.2">
      <c r="A246" t="s">
        <v>173</v>
      </c>
      <c r="B246">
        <v>4634</v>
      </c>
      <c r="C246">
        <v>5576</v>
      </c>
      <c r="D246" t="s">
        <v>1</v>
      </c>
      <c r="E246" s="4" t="s">
        <v>174</v>
      </c>
    </row>
    <row r="247" spans="1:5" x14ac:dyDescent="0.2">
      <c r="A247" t="s">
        <v>173</v>
      </c>
      <c r="B247">
        <v>5577</v>
      </c>
      <c r="C247">
        <v>6249</v>
      </c>
      <c r="D247" t="s">
        <v>1</v>
      </c>
      <c r="E247" s="4" t="s">
        <v>175</v>
      </c>
    </row>
    <row r="248" spans="1:5" x14ac:dyDescent="0.2">
      <c r="A248" t="s">
        <v>173</v>
      </c>
      <c r="B248">
        <v>6238</v>
      </c>
      <c r="C248">
        <v>6895</v>
      </c>
      <c r="D248" t="s">
        <v>1</v>
      </c>
      <c r="E248" s="4" t="s">
        <v>176</v>
      </c>
    </row>
    <row r="249" spans="1:5" x14ac:dyDescent="0.2">
      <c r="A249" t="s">
        <v>173</v>
      </c>
      <c r="B249">
        <v>7104</v>
      </c>
      <c r="C249">
        <v>8457</v>
      </c>
      <c r="D249" t="s">
        <v>1</v>
      </c>
      <c r="E249" s="4" t="s">
        <v>177</v>
      </c>
    </row>
    <row r="250" spans="1:5" x14ac:dyDescent="0.2">
      <c r="A250" t="s">
        <v>173</v>
      </c>
      <c r="B250">
        <v>8511</v>
      </c>
      <c r="C250">
        <v>9300</v>
      </c>
      <c r="D250" t="s">
        <v>1</v>
      </c>
      <c r="E250" s="4" t="s">
        <v>178</v>
      </c>
    </row>
    <row r="251" spans="1:5" x14ac:dyDescent="0.2">
      <c r="A251" t="s">
        <v>173</v>
      </c>
      <c r="B251">
        <v>9496</v>
      </c>
      <c r="C251">
        <v>10882</v>
      </c>
      <c r="D251" t="s">
        <v>1</v>
      </c>
      <c r="E251" s="4" t="s">
        <v>179</v>
      </c>
    </row>
    <row r="252" spans="1:5" x14ac:dyDescent="0.2">
      <c r="A252" t="s">
        <v>173</v>
      </c>
      <c r="B252">
        <v>11021</v>
      </c>
      <c r="C252">
        <v>12626</v>
      </c>
      <c r="D252" t="s">
        <v>1</v>
      </c>
      <c r="E252" s="4" t="s">
        <v>180</v>
      </c>
    </row>
    <row r="253" spans="1:5" x14ac:dyDescent="0.2">
      <c r="A253" t="s">
        <v>173</v>
      </c>
      <c r="B253">
        <v>12880</v>
      </c>
      <c r="C253">
        <v>15970</v>
      </c>
      <c r="D253" t="s">
        <v>1</v>
      </c>
      <c r="E253" s="4" t="s">
        <v>181</v>
      </c>
    </row>
    <row r="255" spans="1:5" x14ac:dyDescent="0.2">
      <c r="A255" t="s">
        <v>182</v>
      </c>
      <c r="B255">
        <v>10415</v>
      </c>
      <c r="C255">
        <v>11795</v>
      </c>
      <c r="D255" t="s">
        <v>1</v>
      </c>
      <c r="E255" s="4" t="s">
        <v>183</v>
      </c>
    </row>
    <row r="256" spans="1:5" x14ac:dyDescent="0.2">
      <c r="A256" t="s">
        <v>182</v>
      </c>
      <c r="B256">
        <v>12435</v>
      </c>
      <c r="C256">
        <v>13122</v>
      </c>
      <c r="D256" t="s">
        <v>1</v>
      </c>
    </row>
    <row r="257" spans="1:5" x14ac:dyDescent="0.2">
      <c r="A257" t="s">
        <v>182</v>
      </c>
      <c r="B257">
        <v>13566</v>
      </c>
      <c r="C257">
        <v>14325</v>
      </c>
      <c r="D257" t="s">
        <v>4</v>
      </c>
      <c r="E257" s="4" t="s">
        <v>184</v>
      </c>
    </row>
    <row r="258" spans="1:5" x14ac:dyDescent="0.2">
      <c r="A258" t="s">
        <v>182</v>
      </c>
      <c r="B258">
        <v>14409</v>
      </c>
      <c r="C258">
        <v>15192</v>
      </c>
      <c r="D258" t="s">
        <v>4</v>
      </c>
      <c r="E258" s="4" t="s">
        <v>185</v>
      </c>
    </row>
    <row r="260" spans="1:5" x14ac:dyDescent="0.2">
      <c r="A260" t="s">
        <v>186</v>
      </c>
      <c r="B260">
        <v>1562</v>
      </c>
      <c r="C260">
        <v>2591</v>
      </c>
      <c r="D260" t="s">
        <v>1</v>
      </c>
      <c r="E260" s="4" t="s">
        <v>187</v>
      </c>
    </row>
    <row r="261" spans="1:5" x14ac:dyDescent="0.2">
      <c r="A261" t="s">
        <v>186</v>
      </c>
      <c r="B261">
        <v>2593</v>
      </c>
      <c r="C261">
        <v>3802</v>
      </c>
      <c r="D261" t="s">
        <v>1</v>
      </c>
      <c r="E261" s="4" t="s">
        <v>188</v>
      </c>
    </row>
    <row r="262" spans="1:5" x14ac:dyDescent="0.2">
      <c r="A262" t="s">
        <v>186</v>
      </c>
      <c r="B262">
        <v>3858</v>
      </c>
      <c r="C262">
        <v>4158</v>
      </c>
      <c r="D262" t="s">
        <v>4</v>
      </c>
    </row>
    <row r="263" spans="1:5" x14ac:dyDescent="0.2">
      <c r="A263" t="s">
        <v>186</v>
      </c>
      <c r="B263">
        <v>4088</v>
      </c>
      <c r="C263">
        <v>5822</v>
      </c>
      <c r="D263" t="s">
        <v>1</v>
      </c>
      <c r="E263" s="4" t="s">
        <v>189</v>
      </c>
    </row>
  </sheetData>
  <conditionalFormatting sqref="E1:E1048576">
    <cfRule type="containsText" dxfId="7" priority="1" operator="containsText" text="DB=CE">
      <formula>NOT(ISERROR(SEARCH("DB=CE",E1)))</formula>
    </cfRule>
    <cfRule type="containsText" dxfId="6" priority="2" operator="containsText" text="DB=GH">
      <formula>NOT(ISERROR(SEARCH("DB=GH",E1)))</formula>
    </cfRule>
    <cfRule type="containsText" dxfId="5" priority="3" operator="containsText" text="gh13">
      <formula>NOT(ISERROR(SEARCH("gh13",E1)))</formula>
    </cfRule>
    <cfRule type="containsText" dxfId="4" priority="4" operator="containsText" text="GH32">
      <formula>NOT(ISERROR(SEARCH("GH32",E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LXI-9 CGCs</vt:lpstr>
      <vt:lpstr>OLXI-6 CGCs</vt:lpstr>
      <vt:lpstr>OLXI-1 CG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nbin Yin</cp:lastModifiedBy>
  <dcterms:created xsi:type="dcterms:W3CDTF">2025-09-29T20:18:47Z</dcterms:created>
  <dcterms:modified xsi:type="dcterms:W3CDTF">2026-01-08T21:38:33Z</dcterms:modified>
</cp:coreProperties>
</file>